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j/Documents/Manuscripts/Hopkins Papers/ATG8-OE-CVac/npj Vaccine/41821/paper_next_version/"/>
    </mc:Choice>
  </mc:AlternateContent>
  <xr:revisionPtr revIDLastSave="0" documentId="8_{8D066086-9847-3B4A-8859-8214421ABC5F}" xr6:coauthVersionLast="36" xr6:coauthVersionMax="36" xr10:uidLastSave="{00000000-0000-0000-0000-000000000000}"/>
  <bookViews>
    <workbookView xWindow="39340" yWindow="1460" windowWidth="19880" windowHeight="14560" activeTab="9" xr2:uid="{25093A3C-05ED-BE44-B8CC-736012AB0C1C}"/>
  </bookViews>
  <sheets>
    <sheet name="Fig1" sheetId="1" r:id="rId1"/>
    <sheet name="Fig2 and Fig3" sheetId="2" r:id="rId2"/>
    <sheet name="Fig4" sheetId="3" r:id="rId3"/>
    <sheet name="Fig5" sheetId="4" r:id="rId4"/>
    <sheet name="Fig6" sheetId="5" r:id="rId5"/>
    <sheet name="Fig7 " sheetId="6" r:id="rId6"/>
    <sheet name="Fig8" sheetId="10" r:id="rId7"/>
    <sheet name="Fig9" sheetId="7" r:id="rId8"/>
    <sheet name="FigS1" sheetId="8" r:id="rId9"/>
    <sheet name="FigS2" sheetId="9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1" i="10" l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C36" i="7" l="1"/>
  <c r="C35" i="7"/>
  <c r="C34" i="7"/>
  <c r="C33" i="7"/>
  <c r="C32" i="7"/>
  <c r="C31" i="7"/>
  <c r="C30" i="7"/>
  <c r="C29" i="7"/>
  <c r="C28" i="7"/>
  <c r="C27" i="7"/>
  <c r="C25" i="7"/>
  <c r="C24" i="7"/>
  <c r="C23" i="7"/>
  <c r="C22" i="7"/>
  <c r="C21" i="7"/>
  <c r="C20" i="7"/>
  <c r="C19" i="7"/>
  <c r="C18" i="7"/>
  <c r="C17" i="7"/>
  <c r="C16" i="7"/>
  <c r="J36" i="7"/>
  <c r="K36" i="7" s="1"/>
  <c r="J35" i="7"/>
  <c r="K35" i="7" s="1"/>
  <c r="J34" i="7"/>
  <c r="K34" i="7" s="1"/>
  <c r="J33" i="7"/>
  <c r="K33" i="7" s="1"/>
  <c r="J32" i="7"/>
  <c r="K32" i="7" s="1"/>
  <c r="J31" i="7"/>
  <c r="K31" i="7" s="1"/>
  <c r="J30" i="7"/>
  <c r="K30" i="7" s="1"/>
  <c r="J29" i="7"/>
  <c r="K29" i="7" s="1"/>
  <c r="J28" i="7"/>
  <c r="K28" i="7" s="1"/>
  <c r="J27" i="7"/>
  <c r="K27" i="7" s="1"/>
  <c r="J25" i="7"/>
  <c r="K25" i="7" s="1"/>
  <c r="J24" i="7"/>
  <c r="K24" i="7" s="1"/>
  <c r="K23" i="7"/>
  <c r="J23" i="7"/>
  <c r="J22" i="7"/>
  <c r="K22" i="7" s="1"/>
  <c r="J21" i="7"/>
  <c r="K21" i="7" s="1"/>
  <c r="J20" i="7"/>
  <c r="K20" i="7" s="1"/>
  <c r="K19" i="7"/>
  <c r="J19" i="7"/>
  <c r="J18" i="7"/>
  <c r="K18" i="7" s="1"/>
  <c r="K17" i="7"/>
  <c r="J17" i="7"/>
  <c r="J16" i="7"/>
  <c r="K16" i="7" s="1"/>
</calcChain>
</file>

<file path=xl/sharedStrings.xml><?xml version="1.0" encoding="utf-8"?>
<sst xmlns="http://schemas.openxmlformats.org/spreadsheetml/2006/main" count="247" uniqueCount="106">
  <si>
    <t>1a Differential Mouse Succeptibility</t>
  </si>
  <si>
    <t>Days (PI)</t>
  </si>
  <si>
    <t>WT-FLP</t>
  </si>
  <si>
    <t>ATG8-OE</t>
  </si>
  <si>
    <t>Swiss-webster</t>
  </si>
  <si>
    <t>Balb/c</t>
  </si>
  <si>
    <t>PbATG8-OE</t>
  </si>
  <si>
    <t>1c DNA intensity 24h p.i</t>
  </si>
  <si>
    <t>1c EEF PV Volume  24h p.i</t>
  </si>
  <si>
    <t>1d EEF PV Volume  55h p.i</t>
  </si>
  <si>
    <t>1d DNA intensity 55h p.i</t>
  </si>
  <si>
    <t>1e EEF PV/Well</t>
  </si>
  <si>
    <t>Time (hpi)</t>
  </si>
  <si>
    <t>1f Merosome#/EEF PV#</t>
  </si>
  <si>
    <t>1g Pb18S rRNA/Host Actin (40h p.i)</t>
  </si>
  <si>
    <t>1h PbMSP4/5/HSP70</t>
  </si>
  <si>
    <t>WT-FRT</t>
  </si>
  <si>
    <t>2a Blood stage comparasion (% Parasitemia)</t>
  </si>
  <si>
    <t>3a Sporozoite Dose Evaluation (10000/dose)</t>
  </si>
  <si>
    <t>IC</t>
  </si>
  <si>
    <t>Prime</t>
  </si>
  <si>
    <t>Prime+1Boost</t>
  </si>
  <si>
    <t>Prime+2Boost</t>
  </si>
  <si>
    <t>3b Effector Challenge with 2 dose (20,000/dose) immunization</t>
  </si>
  <si>
    <t>CQ-IC</t>
  </si>
  <si>
    <t>ATG8-OE-Cvac</t>
  </si>
  <si>
    <t>1=Positive</t>
  </si>
  <si>
    <t>0=Negative</t>
  </si>
  <si>
    <t>Day-60 post immunization</t>
  </si>
  <si>
    <t>WT-FLP-Cvac</t>
  </si>
  <si>
    <t>PbATG8-OE-Cvac</t>
  </si>
  <si>
    <t>Day-80 post immunization</t>
  </si>
  <si>
    <t>Day-180 post immunization</t>
  </si>
  <si>
    <t>5a Blood stage comparasion (% Parasitemia)</t>
  </si>
  <si>
    <t>5b Time to blood stage infection post-Blood pass to naïve mice</t>
  </si>
  <si>
    <t>5d Time to blood stage infection after mosquito bite challenge</t>
  </si>
  <si>
    <t>6 Role of CD8 and CD4 cells in ATG8-OE-Cvac induced protection</t>
  </si>
  <si>
    <r>
      <t>PbATG8-OE-Cvac+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Mock</t>
    </r>
  </si>
  <si>
    <r>
      <t>PbATG8-OE-Cvac+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CD4</t>
    </r>
  </si>
  <si>
    <r>
      <t>PbATG8-OE-Cvac+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  <scheme val="minor"/>
      </rPr>
      <t>CD8</t>
    </r>
  </si>
  <si>
    <t>7b Liver stage burden 40h post challenge with 10,000 Pb-GFP-Luc SPZ (Total Flux (Photone/Sec)</t>
  </si>
  <si>
    <t>WT</t>
  </si>
  <si>
    <r>
      <t>IFN-</t>
    </r>
    <r>
      <rPr>
        <b/>
        <sz val="12"/>
        <color theme="1"/>
        <rFont val="Symbol"/>
        <charset val="2"/>
      </rPr>
      <t>g</t>
    </r>
    <r>
      <rPr>
        <b/>
        <sz val="12"/>
        <color theme="1"/>
        <rFont val="Calibri"/>
        <family val="2"/>
        <scheme val="minor"/>
      </rPr>
      <t>KO</t>
    </r>
  </si>
  <si>
    <r>
      <t>IFN-</t>
    </r>
    <r>
      <rPr>
        <b/>
        <sz val="12"/>
        <color theme="1"/>
        <rFont val="Symbol"/>
        <charset val="2"/>
      </rPr>
      <t>g</t>
    </r>
    <r>
      <rPr>
        <b/>
        <sz val="12"/>
        <color theme="1"/>
        <rFont val="Calibri"/>
        <family val="2"/>
        <scheme val="minor"/>
      </rPr>
      <t>R KO</t>
    </r>
  </si>
  <si>
    <t>4 Time to blood stage infection post-challenge with 10,000 WT-PbANKA SPZ</t>
  </si>
  <si>
    <t xml:space="preserve">7c 4 Time to blood stage infection post-challenge with 10,000 Pb-GFP-Luc SPZ					</t>
  </si>
  <si>
    <t>8b Time to blood stage infection after in vitro SPZ neutralization with immune-sera</t>
  </si>
  <si>
    <t>Naïve</t>
  </si>
  <si>
    <t>Pb-ATG8-OE-Cvac</t>
  </si>
  <si>
    <t>9a % abtigen experienced CD8 T cell population</t>
  </si>
  <si>
    <t>9b % Reduction in antigen experienced CD8 T cells 3 month post immunization</t>
  </si>
  <si>
    <t>Antigen experienced CD8 T cells freequency</t>
  </si>
  <si>
    <t>Post Boost</t>
  </si>
  <si>
    <t>Post-3 Months</t>
  </si>
  <si>
    <t>Difference</t>
  </si>
  <si>
    <t>% Reduction</t>
  </si>
  <si>
    <t>Identifier</t>
  </si>
  <si>
    <t>WT-FLP-Cvac-1</t>
  </si>
  <si>
    <t>WT-FLP-Cvac-2</t>
  </si>
  <si>
    <t>WT-FLP-Cvac-3</t>
  </si>
  <si>
    <t>WT-FLP-Cvac-4</t>
  </si>
  <si>
    <t>WT-FLP-Cvac-5</t>
  </si>
  <si>
    <t>WT-FLP-Cvac-6</t>
  </si>
  <si>
    <t>WT-FLP-Cvac-7</t>
  </si>
  <si>
    <t>WT-FLP-Cvac-8</t>
  </si>
  <si>
    <t>WT-FLP-Cvac-9</t>
  </si>
  <si>
    <t>WT-FLP-Cvac-10</t>
  </si>
  <si>
    <t>PbATG8-OE-Cvac-1</t>
  </si>
  <si>
    <t>PbATG8-OE-Cvac-2</t>
  </si>
  <si>
    <t>PbATG8-OE-Cvac-3</t>
  </si>
  <si>
    <t>PbATG8-OE-Cvac-4</t>
  </si>
  <si>
    <t>PbATG8-OE-Cvac-5</t>
  </si>
  <si>
    <t>PbATG8-OE-Cvac-6</t>
  </si>
  <si>
    <t>PbATG8-OE-Cvac-7</t>
  </si>
  <si>
    <t>PbATG8-OE-Cvac-8</t>
  </si>
  <si>
    <t>PbATG8-OE-Cvac-9</t>
  </si>
  <si>
    <t>PbATG8-OE-Cvac-10</t>
  </si>
  <si>
    <t>Post-Priming (%)</t>
  </si>
  <si>
    <t>Normalized post-Prime (%)</t>
  </si>
  <si>
    <t>S1a Time to blood stage infection after 2 dose (20,000/dose) of immunization and challenge with 100,000 iRBC 80 days post immunization</t>
  </si>
  <si>
    <t>Dilution Factor</t>
  </si>
  <si>
    <t>WT-FLP-Cvac-PbPf</t>
  </si>
  <si>
    <t>PbATG8-E-Cvac-PbPf</t>
  </si>
  <si>
    <t>UN-Pb</t>
  </si>
  <si>
    <t>UN-PbPf</t>
  </si>
  <si>
    <t>8d Determination of anti sporozoite antibody concentration</t>
  </si>
  <si>
    <t>WT-FLP-CVac</t>
  </si>
  <si>
    <t>PbATG8-OE-CVac</t>
  </si>
  <si>
    <r>
      <t>Anti-PbCSP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g/ml)</t>
    </r>
  </si>
  <si>
    <r>
      <t>Anti-Non-PbCSP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g/ml)</t>
    </r>
  </si>
  <si>
    <t>8e Determination of sporozoite neutralization in vitro</t>
  </si>
  <si>
    <t>% of Naïve</t>
  </si>
  <si>
    <t>OD405 after sporozoite ELISA with serum from immunized/naïve mice</t>
  </si>
  <si>
    <t>100x</t>
  </si>
  <si>
    <t>300x</t>
  </si>
  <si>
    <t>900x</t>
  </si>
  <si>
    <t>2700x</t>
  </si>
  <si>
    <t>8100x</t>
  </si>
  <si>
    <t>24300x</t>
  </si>
  <si>
    <t>72900x</t>
  </si>
  <si>
    <t>218700x</t>
  </si>
  <si>
    <t>2A10 Std Curve</t>
  </si>
  <si>
    <t>Concentration (ng/ml)</t>
  </si>
  <si>
    <t>OD450</t>
  </si>
  <si>
    <t>S1b Time to blood stage infection after 3 dose (20,000/dose) of immunization and challenge with 100,000 iRBC 21 days post immunization</t>
  </si>
  <si>
    <t>S2 Time to blood stage infection after in vitro SPZ neutralization with immune-s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Symbol"/>
      <charset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5" fillId="0" borderId="1" xfId="0" applyFont="1" applyBorder="1"/>
    <xf numFmtId="0" fontId="1" fillId="0" borderId="1" xfId="0" applyFont="1" applyBorder="1" applyAlignment="1">
      <alignment shrinkToFit="1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shrinkToFit="1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/>
    <xf numFmtId="0" fontId="0" fillId="0" borderId="0" xfId="0" applyFill="1"/>
    <xf numFmtId="0" fontId="1" fillId="0" borderId="1" xfId="0" applyFont="1" applyFill="1" applyBorder="1"/>
    <xf numFmtId="0" fontId="0" fillId="0" borderId="1" xfId="0" applyFill="1" applyBorder="1"/>
    <xf numFmtId="0" fontId="1" fillId="0" borderId="0" xfId="0" applyFont="1" applyFill="1" applyAlignment="1"/>
    <xf numFmtId="0" fontId="1" fillId="0" borderId="1" xfId="0" applyFont="1" applyFill="1" applyBorder="1" applyAlignment="1">
      <alignment horizontal="center"/>
    </xf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1" fillId="0" borderId="2" xfId="0" applyFont="1" applyBorder="1" applyAlignment="1"/>
    <xf numFmtId="0" fontId="0" fillId="0" borderId="2" xfId="0" applyBorder="1" applyAlignme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Border="1" applyAlignment="1"/>
    <xf numFmtId="0" fontId="0" fillId="0" borderId="0" xfId="0" applyBorder="1" applyAlignment="1"/>
    <xf numFmtId="0" fontId="1" fillId="0" borderId="3" xfId="0" applyFont="1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3" fillId="0" borderId="0" xfId="0" applyFont="1" applyFill="1" applyBorder="1"/>
    <xf numFmtId="0" fontId="3" fillId="0" borderId="1" xfId="0" applyFont="1" applyFill="1" applyBorder="1"/>
    <xf numFmtId="0" fontId="8" fillId="0" borderId="1" xfId="0" applyFont="1" applyBorder="1"/>
    <xf numFmtId="0" fontId="0" fillId="0" borderId="1" xfId="0" applyFont="1" applyBorder="1"/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EA9B4-3AF5-864D-9998-37338C0D5364}">
  <dimension ref="A1:V66"/>
  <sheetViews>
    <sheetView topLeftCell="D1" zoomScale="70" zoomScaleNormal="70" workbookViewId="0">
      <selection activeCell="X17" sqref="X17"/>
    </sheetView>
  </sheetViews>
  <sheetFormatPr baseColWidth="10" defaultColWidth="11" defaultRowHeight="16" x14ac:dyDescent="0.2"/>
  <sheetData>
    <row r="1" spans="1:22" x14ac:dyDescent="0.2">
      <c r="A1" s="23" t="s">
        <v>0</v>
      </c>
      <c r="B1" s="26"/>
      <c r="C1" s="26"/>
      <c r="I1" s="23" t="s">
        <v>9</v>
      </c>
      <c r="J1" s="23"/>
      <c r="K1" s="1"/>
      <c r="L1" s="23" t="s">
        <v>10</v>
      </c>
      <c r="M1" s="23"/>
      <c r="P1" s="23" t="s">
        <v>11</v>
      </c>
      <c r="Q1" s="23"/>
    </row>
    <row r="2" spans="1:22" x14ac:dyDescent="0.2">
      <c r="B2" s="25" t="s">
        <v>4</v>
      </c>
      <c r="C2" s="25"/>
      <c r="D2" s="25" t="s">
        <v>5</v>
      </c>
      <c r="E2" s="25"/>
      <c r="I2" s="1" t="s">
        <v>2</v>
      </c>
      <c r="J2" s="1" t="s">
        <v>6</v>
      </c>
      <c r="K2" s="1"/>
      <c r="L2" s="1" t="s">
        <v>2</v>
      </c>
      <c r="M2" s="1" t="s">
        <v>6</v>
      </c>
      <c r="P2" s="4" t="s">
        <v>12</v>
      </c>
      <c r="Q2" s="24" t="s">
        <v>2</v>
      </c>
      <c r="R2" s="24"/>
      <c r="S2" s="24"/>
      <c r="T2" s="24" t="s">
        <v>3</v>
      </c>
      <c r="U2" s="24"/>
      <c r="V2" s="24"/>
    </row>
    <row r="3" spans="1:22" x14ac:dyDescent="0.2">
      <c r="A3" s="3" t="s">
        <v>1</v>
      </c>
      <c r="B3" s="3" t="s">
        <v>2</v>
      </c>
      <c r="C3" s="3" t="s">
        <v>3</v>
      </c>
      <c r="D3" s="3" t="s">
        <v>2</v>
      </c>
      <c r="E3" s="3" t="s">
        <v>3</v>
      </c>
      <c r="I3" s="2">
        <v>180.54239999999999</v>
      </c>
      <c r="J3" s="2">
        <v>56.312600000000003</v>
      </c>
      <c r="L3" s="2">
        <v>3630000000</v>
      </c>
      <c r="M3" s="2">
        <v>457000000</v>
      </c>
      <c r="P3" s="5">
        <v>24</v>
      </c>
      <c r="Q3" s="6">
        <v>44</v>
      </c>
      <c r="R3" s="6">
        <v>33</v>
      </c>
      <c r="S3" s="6">
        <v>36</v>
      </c>
      <c r="T3" s="6">
        <v>24</v>
      </c>
      <c r="U3" s="6">
        <v>26</v>
      </c>
      <c r="V3" s="6">
        <v>36</v>
      </c>
    </row>
    <row r="4" spans="1:22" x14ac:dyDescent="0.2">
      <c r="A4" s="6">
        <v>3</v>
      </c>
      <c r="B4" s="6">
        <v>1</v>
      </c>
      <c r="C4" s="6"/>
      <c r="D4" s="6">
        <v>1</v>
      </c>
      <c r="E4" s="6"/>
      <c r="I4" s="2">
        <v>76.781800000000004</v>
      </c>
      <c r="J4" s="2">
        <v>51.431800000000003</v>
      </c>
      <c r="L4" s="2">
        <v>690000000</v>
      </c>
      <c r="M4" s="2">
        <v>301000000</v>
      </c>
      <c r="P4" s="5">
        <v>48</v>
      </c>
      <c r="Q4" s="6">
        <v>16</v>
      </c>
      <c r="R4" s="6">
        <v>30</v>
      </c>
      <c r="S4" s="6">
        <v>37</v>
      </c>
      <c r="T4" s="6">
        <v>33</v>
      </c>
      <c r="U4" s="6">
        <v>30</v>
      </c>
      <c r="V4" s="6">
        <v>40</v>
      </c>
    </row>
    <row r="5" spans="1:22" x14ac:dyDescent="0.2">
      <c r="A5" s="6">
        <v>3</v>
      </c>
      <c r="B5" s="6">
        <v>1</v>
      </c>
      <c r="C5" s="6"/>
      <c r="D5" s="6">
        <v>1</v>
      </c>
      <c r="E5" s="6"/>
      <c r="I5" s="2">
        <v>325.14240000000001</v>
      </c>
      <c r="J5" s="2">
        <v>19.457599999999999</v>
      </c>
      <c r="L5" s="2">
        <v>2200000000</v>
      </c>
      <c r="M5" s="2">
        <v>554000000</v>
      </c>
      <c r="P5" s="5">
        <v>55</v>
      </c>
      <c r="Q5" s="6">
        <v>10</v>
      </c>
      <c r="R5" s="6">
        <v>14</v>
      </c>
      <c r="S5" s="6">
        <v>12</v>
      </c>
      <c r="T5" s="6">
        <v>25</v>
      </c>
      <c r="U5" s="6">
        <v>21</v>
      </c>
      <c r="V5" s="6">
        <v>25</v>
      </c>
    </row>
    <row r="6" spans="1:22" x14ac:dyDescent="0.2">
      <c r="A6" s="6">
        <v>3</v>
      </c>
      <c r="B6" s="6">
        <v>1</v>
      </c>
      <c r="C6" s="6"/>
      <c r="D6" s="6">
        <v>1</v>
      </c>
      <c r="E6" s="6"/>
      <c r="I6" s="2">
        <v>166.0694</v>
      </c>
      <c r="J6" s="2">
        <v>102.1512</v>
      </c>
      <c r="L6" s="2">
        <v>2120000000</v>
      </c>
      <c r="M6" s="2">
        <v>825000000</v>
      </c>
    </row>
    <row r="7" spans="1:22" x14ac:dyDescent="0.2">
      <c r="A7" s="6">
        <v>3</v>
      </c>
      <c r="B7" s="6">
        <v>1</v>
      </c>
      <c r="C7" s="6"/>
      <c r="D7" s="6"/>
      <c r="E7" s="6"/>
      <c r="I7" s="2">
        <v>185.26580000000001</v>
      </c>
      <c r="J7" s="2">
        <v>51.763399999999997</v>
      </c>
      <c r="L7" s="2">
        <v>387000000</v>
      </c>
      <c r="M7" s="2">
        <v>277000000</v>
      </c>
    </row>
    <row r="8" spans="1:22" x14ac:dyDescent="0.2">
      <c r="A8" s="6">
        <v>3</v>
      </c>
      <c r="B8" s="6">
        <v>1</v>
      </c>
      <c r="C8" s="6"/>
      <c r="D8" s="6"/>
      <c r="E8" s="6"/>
      <c r="I8" s="2">
        <v>282.28280000000001</v>
      </c>
      <c r="J8" s="2">
        <v>49.248399999999997</v>
      </c>
      <c r="L8" s="2">
        <v>698000000</v>
      </c>
      <c r="M8" s="2">
        <v>319000000</v>
      </c>
      <c r="O8" s="18"/>
      <c r="P8" s="21" t="s">
        <v>13</v>
      </c>
      <c r="Q8" s="21"/>
      <c r="R8" s="18"/>
      <c r="S8" s="18"/>
      <c r="T8" s="18"/>
      <c r="U8" s="18"/>
      <c r="V8" s="18"/>
    </row>
    <row r="9" spans="1:22" x14ac:dyDescent="0.2">
      <c r="A9" s="6">
        <v>5</v>
      </c>
      <c r="B9" s="6"/>
      <c r="C9" s="6"/>
      <c r="D9" s="6">
        <v>1</v>
      </c>
      <c r="E9" s="6"/>
      <c r="I9" s="2">
        <v>75.153800000000004</v>
      </c>
      <c r="J9" s="2">
        <v>44.808599999999998</v>
      </c>
      <c r="L9" s="2">
        <v>624000000</v>
      </c>
      <c r="M9" s="2">
        <v>597000000</v>
      </c>
      <c r="O9" s="18"/>
      <c r="P9" s="19" t="s">
        <v>12</v>
      </c>
      <c r="Q9" s="22" t="s">
        <v>2</v>
      </c>
      <c r="R9" s="22"/>
      <c r="S9" s="22"/>
      <c r="T9" s="22" t="s">
        <v>3</v>
      </c>
      <c r="U9" s="22"/>
      <c r="V9" s="22"/>
    </row>
    <row r="10" spans="1:22" x14ac:dyDescent="0.2">
      <c r="A10" s="6">
        <v>5</v>
      </c>
      <c r="B10" s="6"/>
      <c r="C10" s="6"/>
      <c r="D10" s="6">
        <v>1</v>
      </c>
      <c r="E10" s="6"/>
      <c r="I10" s="2">
        <v>95.027799999999999</v>
      </c>
      <c r="J10" s="2">
        <v>56.527799999999999</v>
      </c>
      <c r="L10" s="2">
        <v>261000000</v>
      </c>
      <c r="M10" s="2">
        <v>605000000</v>
      </c>
      <c r="O10" s="18"/>
      <c r="P10" s="20">
        <v>55</v>
      </c>
      <c r="Q10" s="20">
        <v>71</v>
      </c>
      <c r="R10" s="20">
        <v>80</v>
      </c>
      <c r="S10" s="20">
        <v>65</v>
      </c>
      <c r="T10" s="20">
        <v>3</v>
      </c>
      <c r="U10" s="20">
        <v>7</v>
      </c>
      <c r="V10" s="20">
        <v>4</v>
      </c>
    </row>
    <row r="11" spans="1:22" x14ac:dyDescent="0.2">
      <c r="A11" s="6">
        <v>7</v>
      </c>
      <c r="B11" s="6"/>
      <c r="C11" s="6">
        <v>1</v>
      </c>
      <c r="D11" s="6"/>
      <c r="E11" s="6"/>
      <c r="I11" s="2">
        <v>59.122199999999999</v>
      </c>
      <c r="J11" s="2">
        <v>31.540600000000001</v>
      </c>
      <c r="L11" s="2">
        <v>770000000</v>
      </c>
      <c r="M11" s="2">
        <v>666000000</v>
      </c>
      <c r="O11" s="18"/>
      <c r="P11" s="20">
        <v>63</v>
      </c>
      <c r="Q11" s="20">
        <v>102</v>
      </c>
      <c r="R11" s="20">
        <v>81</v>
      </c>
      <c r="S11" s="20">
        <v>87</v>
      </c>
      <c r="T11" s="20">
        <v>30</v>
      </c>
      <c r="U11" s="20">
        <v>21</v>
      </c>
      <c r="V11" s="20">
        <v>17</v>
      </c>
    </row>
    <row r="12" spans="1:22" x14ac:dyDescent="0.2">
      <c r="A12" s="6">
        <v>7</v>
      </c>
      <c r="B12" s="6"/>
      <c r="C12" s="6">
        <v>1</v>
      </c>
      <c r="D12" s="6"/>
      <c r="E12" s="6"/>
      <c r="I12" s="2">
        <v>179.566</v>
      </c>
      <c r="J12" s="2">
        <v>22.486999999999998</v>
      </c>
      <c r="L12" s="2">
        <v>1590000000</v>
      </c>
      <c r="M12" s="2">
        <v>522000000</v>
      </c>
      <c r="O12" s="18"/>
      <c r="P12" s="20">
        <v>78</v>
      </c>
      <c r="Q12" s="20">
        <v>94</v>
      </c>
      <c r="R12" s="20">
        <v>96</v>
      </c>
      <c r="S12" s="20">
        <v>87</v>
      </c>
      <c r="T12" s="20">
        <v>47</v>
      </c>
      <c r="U12" s="20">
        <v>35</v>
      </c>
      <c r="V12" s="20">
        <v>76</v>
      </c>
    </row>
    <row r="13" spans="1:22" x14ac:dyDescent="0.2">
      <c r="A13" s="6">
        <v>12</v>
      </c>
      <c r="B13" s="6"/>
      <c r="C13" s="6">
        <v>1</v>
      </c>
      <c r="D13" s="6"/>
      <c r="E13" s="6">
        <v>1</v>
      </c>
      <c r="I13" s="2">
        <v>43.701999999999998</v>
      </c>
      <c r="J13" s="2">
        <v>85.798000000000002</v>
      </c>
      <c r="L13" s="2">
        <v>1400000000</v>
      </c>
      <c r="M13" s="2">
        <v>301000000</v>
      </c>
    </row>
    <row r="14" spans="1:22" x14ac:dyDescent="0.2">
      <c r="A14" s="6">
        <v>12</v>
      </c>
      <c r="B14" s="6"/>
      <c r="C14" s="6">
        <v>1</v>
      </c>
      <c r="D14" s="6"/>
      <c r="E14" s="6">
        <v>1</v>
      </c>
      <c r="I14" s="2">
        <v>180.92240000000001</v>
      </c>
      <c r="J14" s="2">
        <v>36.290799999999997</v>
      </c>
      <c r="L14" s="2">
        <v>4790000000</v>
      </c>
      <c r="M14" s="2">
        <v>522000000</v>
      </c>
    </row>
    <row r="15" spans="1:22" x14ac:dyDescent="0.2">
      <c r="A15" s="6">
        <v>15</v>
      </c>
      <c r="B15" s="6"/>
      <c r="C15" s="6">
        <v>0</v>
      </c>
      <c r="D15" s="6"/>
      <c r="E15" s="6">
        <v>0</v>
      </c>
      <c r="I15" s="2">
        <v>366.0068</v>
      </c>
      <c r="J15" s="2">
        <v>27.281199999999998</v>
      </c>
      <c r="L15" s="2">
        <v>2220000000</v>
      </c>
      <c r="M15" s="2">
        <v>330000000</v>
      </c>
      <c r="P15" s="23" t="s">
        <v>14</v>
      </c>
      <c r="Q15" s="23"/>
      <c r="R15" s="23"/>
    </row>
    <row r="16" spans="1:22" x14ac:dyDescent="0.2">
      <c r="A16" s="6">
        <v>15</v>
      </c>
      <c r="B16" s="6"/>
      <c r="C16" s="6"/>
      <c r="D16" s="6"/>
      <c r="E16" s="6">
        <v>0</v>
      </c>
      <c r="I16" s="2">
        <v>143.43279999999999</v>
      </c>
      <c r="J16" s="2">
        <v>49.634799999999998</v>
      </c>
      <c r="L16" s="2">
        <v>1140000000</v>
      </c>
      <c r="M16" s="2">
        <v>482000000</v>
      </c>
      <c r="P16" s="4" t="s">
        <v>2</v>
      </c>
      <c r="Q16" s="4" t="s">
        <v>6</v>
      </c>
    </row>
    <row r="17" spans="1:17" x14ac:dyDescent="0.2">
      <c r="A17" s="6">
        <v>15</v>
      </c>
      <c r="B17" s="6"/>
      <c r="C17" s="6"/>
      <c r="D17" s="6"/>
      <c r="E17" s="6">
        <v>0</v>
      </c>
      <c r="I17" s="2">
        <v>223.381</v>
      </c>
      <c r="J17" s="2">
        <v>58.627800000000001</v>
      </c>
      <c r="L17" s="2">
        <v>752000000</v>
      </c>
      <c r="M17" s="2">
        <v>114000000</v>
      </c>
      <c r="P17" s="6">
        <v>6.2166560000000003E-2</v>
      </c>
      <c r="Q17" s="6">
        <v>4.3508499999999999E-3</v>
      </c>
    </row>
    <row r="18" spans="1:17" x14ac:dyDescent="0.2">
      <c r="A18" t="s">
        <v>26</v>
      </c>
      <c r="I18" s="2">
        <v>110.9084</v>
      </c>
      <c r="J18" s="2">
        <v>38.375</v>
      </c>
      <c r="L18" s="2">
        <v>1490000000</v>
      </c>
      <c r="M18" s="2">
        <v>507000000</v>
      </c>
      <c r="P18" s="6">
        <v>4.5080050000000003E-2</v>
      </c>
      <c r="Q18" s="6">
        <v>8.8230999999999997E-4</v>
      </c>
    </row>
    <row r="19" spans="1:17" x14ac:dyDescent="0.2">
      <c r="A19" t="s">
        <v>27</v>
      </c>
      <c r="I19" s="2"/>
      <c r="J19" s="2">
        <v>64.968000000000004</v>
      </c>
      <c r="L19" s="2">
        <v>821000000</v>
      </c>
      <c r="M19" s="2">
        <v>437000000</v>
      </c>
      <c r="P19" s="6">
        <v>7.8165239999999997E-2</v>
      </c>
      <c r="Q19" s="6">
        <v>4.1556999999999998E-4</v>
      </c>
    </row>
    <row r="20" spans="1:17" x14ac:dyDescent="0.2">
      <c r="A20" s="23" t="s">
        <v>8</v>
      </c>
      <c r="B20" s="26"/>
      <c r="D20" s="23" t="s">
        <v>7</v>
      </c>
      <c r="E20" s="26"/>
      <c r="I20" s="2"/>
      <c r="J20" s="2">
        <v>37.5916</v>
      </c>
      <c r="L20" s="2">
        <v>1710000000</v>
      </c>
      <c r="M20" s="2">
        <v>606000000</v>
      </c>
    </row>
    <row r="21" spans="1:17" x14ac:dyDescent="0.2">
      <c r="A21" s="1" t="s">
        <v>2</v>
      </c>
      <c r="B21" s="1" t="s">
        <v>6</v>
      </c>
      <c r="C21" s="1"/>
      <c r="D21" s="1" t="s">
        <v>2</v>
      </c>
      <c r="E21" s="1" t="s">
        <v>6</v>
      </c>
      <c r="I21" s="2"/>
      <c r="J21" s="2">
        <v>12.4712</v>
      </c>
      <c r="L21" s="2">
        <v>2460000000</v>
      </c>
      <c r="M21" s="2">
        <v>479000000</v>
      </c>
      <c r="P21" s="1" t="s">
        <v>15</v>
      </c>
    </row>
    <row r="22" spans="1:17" x14ac:dyDescent="0.2">
      <c r="A22" s="2">
        <v>188.88</v>
      </c>
      <c r="B22" s="2">
        <v>81.89</v>
      </c>
      <c r="D22" s="2">
        <v>1786.19</v>
      </c>
      <c r="E22" s="2">
        <v>1314.33</v>
      </c>
      <c r="I22" s="2"/>
      <c r="J22" s="2">
        <v>50.3202</v>
      </c>
      <c r="L22" s="2">
        <v>475000000</v>
      </c>
      <c r="M22" s="2">
        <v>664000000</v>
      </c>
      <c r="P22" s="4" t="s">
        <v>2</v>
      </c>
      <c r="Q22" s="4" t="s">
        <v>6</v>
      </c>
    </row>
    <row r="23" spans="1:17" x14ac:dyDescent="0.2">
      <c r="A23" s="2">
        <v>147.94</v>
      </c>
      <c r="B23" s="2">
        <v>113.2</v>
      </c>
      <c r="D23" s="2">
        <v>1517.45</v>
      </c>
      <c r="E23" s="2">
        <v>1327.77</v>
      </c>
      <c r="I23" s="2"/>
      <c r="J23" s="2">
        <v>53.630400000000002</v>
      </c>
      <c r="L23" s="2">
        <v>719000000</v>
      </c>
      <c r="M23" s="2">
        <v>275000000</v>
      </c>
      <c r="P23" s="6">
        <v>0.28017876000000003</v>
      </c>
      <c r="Q23" s="6">
        <v>5.3846692200000001</v>
      </c>
    </row>
    <row r="24" spans="1:17" x14ac:dyDescent="0.2">
      <c r="A24" s="2">
        <v>40.619999999999997</v>
      </c>
      <c r="B24" s="2">
        <v>136.31</v>
      </c>
      <c r="D24" s="2">
        <v>2163.61</v>
      </c>
      <c r="E24" s="2">
        <v>1662.44</v>
      </c>
      <c r="I24" s="2"/>
      <c r="J24" s="2">
        <v>33.1372</v>
      </c>
      <c r="L24" s="2">
        <v>663000000</v>
      </c>
      <c r="M24" s="2">
        <v>313000000</v>
      </c>
      <c r="P24" s="6">
        <v>0.1874363</v>
      </c>
      <c r="Q24" s="6">
        <v>5.8243402700000004</v>
      </c>
    </row>
    <row r="25" spans="1:17" x14ac:dyDescent="0.2">
      <c r="A25" s="2">
        <v>191.61</v>
      </c>
      <c r="B25" s="2">
        <v>68.94</v>
      </c>
      <c r="D25" s="2">
        <v>1264.6400000000001</v>
      </c>
      <c r="E25" s="2">
        <v>2090.9</v>
      </c>
      <c r="I25" s="2"/>
      <c r="J25" s="2">
        <v>38.953800000000001</v>
      </c>
      <c r="L25" s="2">
        <v>2450000000</v>
      </c>
      <c r="M25" s="2">
        <v>603000000</v>
      </c>
      <c r="P25" s="6">
        <v>0.27750846000000001</v>
      </c>
      <c r="Q25" s="6">
        <v>7.2489976900000004</v>
      </c>
    </row>
    <row r="26" spans="1:17" x14ac:dyDescent="0.2">
      <c r="A26" s="2">
        <v>157.28</v>
      </c>
      <c r="B26" s="2">
        <v>146.93</v>
      </c>
      <c r="D26" s="2">
        <v>1621.55</v>
      </c>
      <c r="E26" s="2">
        <v>949.7</v>
      </c>
      <c r="I26" s="2"/>
      <c r="J26" s="2">
        <v>33.841799999999999</v>
      </c>
      <c r="L26" s="2">
        <v>289000000</v>
      </c>
      <c r="M26" s="2">
        <v>333000000</v>
      </c>
      <c r="P26" s="6">
        <v>0.28974548999999999</v>
      </c>
      <c r="Q26" s="6">
        <v>5.50713206</v>
      </c>
    </row>
    <row r="27" spans="1:17" x14ac:dyDescent="0.2">
      <c r="A27" s="2">
        <v>140.44</v>
      </c>
      <c r="B27" s="2">
        <v>160.22999999999999</v>
      </c>
      <c r="D27" s="2">
        <v>1441.16</v>
      </c>
      <c r="E27" s="2">
        <v>1919.55</v>
      </c>
      <c r="I27" s="2"/>
      <c r="J27" s="2">
        <v>26.016200000000001</v>
      </c>
      <c r="L27" s="2">
        <v>2270000000</v>
      </c>
      <c r="M27" s="2">
        <v>218000000</v>
      </c>
    </row>
    <row r="28" spans="1:17" x14ac:dyDescent="0.2">
      <c r="A28" s="2">
        <v>191.9</v>
      </c>
      <c r="B28" s="2">
        <v>123.71</v>
      </c>
      <c r="D28" s="2">
        <v>1635.03</v>
      </c>
      <c r="E28" s="2">
        <v>3007.39</v>
      </c>
      <c r="I28" s="2"/>
      <c r="J28" s="2">
        <v>56.638599999999997</v>
      </c>
      <c r="L28" s="2">
        <v>3370000000</v>
      </c>
      <c r="M28" s="2">
        <v>406000000</v>
      </c>
    </row>
    <row r="29" spans="1:17" x14ac:dyDescent="0.2">
      <c r="A29" s="2">
        <v>41.58</v>
      </c>
      <c r="B29" s="2">
        <v>107.54</v>
      </c>
      <c r="D29" s="2">
        <v>1028.9100000000001</v>
      </c>
      <c r="E29" s="2">
        <v>3035.34</v>
      </c>
      <c r="L29" s="2">
        <v>725000000</v>
      </c>
      <c r="M29" s="2">
        <v>594000000</v>
      </c>
    </row>
    <row r="30" spans="1:17" x14ac:dyDescent="0.2">
      <c r="A30" s="2">
        <v>102.8</v>
      </c>
      <c r="B30" s="2">
        <v>131.16999999999999</v>
      </c>
      <c r="D30" s="2">
        <v>2357.14</v>
      </c>
      <c r="E30" s="2">
        <v>3176.05</v>
      </c>
      <c r="L30" s="2">
        <v>1830000000</v>
      </c>
      <c r="M30" s="2">
        <v>131000000</v>
      </c>
    </row>
    <row r="31" spans="1:17" x14ac:dyDescent="0.2">
      <c r="A31" s="2">
        <v>93.81</v>
      </c>
      <c r="B31" s="2">
        <v>181.66</v>
      </c>
      <c r="D31" s="2">
        <v>1777.48</v>
      </c>
      <c r="E31" s="2">
        <v>1930.41</v>
      </c>
      <c r="L31" s="2">
        <v>777000000</v>
      </c>
      <c r="M31" s="2">
        <v>64742392</v>
      </c>
    </row>
    <row r="32" spans="1:17" x14ac:dyDescent="0.2">
      <c r="A32" s="2">
        <v>75.260000000000005</v>
      </c>
      <c r="B32" s="2">
        <v>180.04</v>
      </c>
      <c r="D32" s="2">
        <v>2437.33</v>
      </c>
      <c r="E32" s="2">
        <v>1369.54</v>
      </c>
      <c r="L32" s="2"/>
      <c r="M32" s="2">
        <v>76561648</v>
      </c>
    </row>
    <row r="33" spans="1:13" x14ac:dyDescent="0.2">
      <c r="A33" s="2">
        <v>118.89</v>
      </c>
      <c r="B33" s="2">
        <v>175.79</v>
      </c>
      <c r="D33" s="2">
        <v>1995.7</v>
      </c>
      <c r="E33" s="2">
        <v>1255.6300000000001</v>
      </c>
      <c r="L33" s="2"/>
      <c r="M33" s="2">
        <v>246000000</v>
      </c>
    </row>
    <row r="34" spans="1:13" x14ac:dyDescent="0.2">
      <c r="A34" s="2">
        <v>107.18</v>
      </c>
      <c r="B34" s="2">
        <v>100.72</v>
      </c>
      <c r="D34" s="2">
        <v>1532.96</v>
      </c>
      <c r="E34" s="2">
        <v>1535.97</v>
      </c>
      <c r="L34" s="2"/>
      <c r="M34" s="2">
        <v>373000000</v>
      </c>
    </row>
    <row r="35" spans="1:13" x14ac:dyDescent="0.2">
      <c r="A35" s="2">
        <v>138.18</v>
      </c>
      <c r="B35" s="2">
        <v>48.47</v>
      </c>
      <c r="D35" s="2">
        <v>2495.29</v>
      </c>
      <c r="E35" s="2">
        <v>1233.08</v>
      </c>
      <c r="L35" s="2"/>
      <c r="M35" s="2">
        <v>119000000</v>
      </c>
    </row>
    <row r="36" spans="1:13" x14ac:dyDescent="0.2">
      <c r="A36" s="2">
        <v>76.59</v>
      </c>
      <c r="B36" s="2">
        <v>122.19</v>
      </c>
      <c r="D36" s="2">
        <v>1908.57</v>
      </c>
      <c r="E36" s="2">
        <v>1304.3699999999999</v>
      </c>
      <c r="L36" s="2"/>
      <c r="M36" s="2">
        <v>257000000</v>
      </c>
    </row>
    <row r="37" spans="1:13" x14ac:dyDescent="0.2">
      <c r="A37" s="2">
        <v>151.78</v>
      </c>
      <c r="B37" s="2">
        <v>148.77000000000001</v>
      </c>
      <c r="D37" s="2">
        <v>1453.01</v>
      </c>
      <c r="E37" s="2">
        <v>1551.9</v>
      </c>
      <c r="L37" s="2"/>
      <c r="M37" s="2">
        <v>279000000</v>
      </c>
    </row>
    <row r="38" spans="1:13" x14ac:dyDescent="0.2">
      <c r="A38" s="2">
        <v>137.37</v>
      </c>
      <c r="B38" s="2">
        <v>136.49</v>
      </c>
      <c r="D38" s="2">
        <v>1727.78</v>
      </c>
      <c r="E38" s="2">
        <v>1324.21</v>
      </c>
      <c r="L38" s="2"/>
      <c r="M38" s="2">
        <v>179000000</v>
      </c>
    </row>
    <row r="39" spans="1:13" x14ac:dyDescent="0.2">
      <c r="A39" s="2">
        <v>96.26</v>
      </c>
      <c r="B39" s="2">
        <v>178.17</v>
      </c>
      <c r="D39" s="2">
        <v>2359.3200000000002</v>
      </c>
      <c r="E39" s="2">
        <v>1319.57</v>
      </c>
    </row>
    <row r="40" spans="1:13" x14ac:dyDescent="0.2">
      <c r="A40" s="2">
        <v>135.94999999999999</v>
      </c>
      <c r="B40" s="2">
        <v>109.66</v>
      </c>
      <c r="D40" s="2">
        <v>1774.24</v>
      </c>
      <c r="E40" s="2">
        <v>1611.37</v>
      </c>
    </row>
    <row r="41" spans="1:13" x14ac:dyDescent="0.2">
      <c r="A41" s="2">
        <v>128.15</v>
      </c>
      <c r="B41" s="2">
        <v>227.78</v>
      </c>
      <c r="D41" s="2">
        <v>1608.9</v>
      </c>
      <c r="E41" s="2">
        <v>2302.31</v>
      </c>
    </row>
    <row r="42" spans="1:13" x14ac:dyDescent="0.2">
      <c r="A42" s="2">
        <v>83.24</v>
      </c>
      <c r="B42" s="2">
        <v>175.78</v>
      </c>
      <c r="D42" s="2">
        <v>1752.54</v>
      </c>
      <c r="E42" s="2">
        <v>1256.4100000000001</v>
      </c>
    </row>
    <row r="43" spans="1:13" x14ac:dyDescent="0.2">
      <c r="A43" s="2">
        <v>148.65</v>
      </c>
      <c r="B43" s="2">
        <v>128.44999999999999</v>
      </c>
      <c r="D43" s="2">
        <v>1695.4</v>
      </c>
      <c r="E43" s="2">
        <v>1775.7</v>
      </c>
    </row>
    <row r="44" spans="1:13" x14ac:dyDescent="0.2">
      <c r="A44" s="2">
        <v>166.84</v>
      </c>
      <c r="B44" s="2">
        <v>177.43</v>
      </c>
      <c r="D44" s="2">
        <v>1018.15</v>
      </c>
      <c r="E44" s="2">
        <v>1536.23</v>
      </c>
    </row>
    <row r="45" spans="1:13" x14ac:dyDescent="0.2">
      <c r="A45" s="2">
        <v>64.08</v>
      </c>
      <c r="B45" s="2">
        <v>186.28</v>
      </c>
      <c r="D45" s="2">
        <v>683.43</v>
      </c>
      <c r="E45" s="2">
        <v>1419.63</v>
      </c>
    </row>
    <row r="46" spans="1:13" x14ac:dyDescent="0.2">
      <c r="A46" s="2">
        <v>151.84</v>
      </c>
      <c r="B46" s="2">
        <v>73.92</v>
      </c>
      <c r="D46" s="2">
        <v>2013.22</v>
      </c>
      <c r="E46" s="2">
        <v>1027.53</v>
      </c>
    </row>
    <row r="47" spans="1:13" x14ac:dyDescent="0.2">
      <c r="A47" s="2">
        <v>105.51</v>
      </c>
      <c r="B47" s="2">
        <v>125.12</v>
      </c>
      <c r="D47" s="2">
        <v>1610.89</v>
      </c>
      <c r="E47" s="2">
        <v>1006.97</v>
      </c>
    </row>
    <row r="48" spans="1:13" x14ac:dyDescent="0.2">
      <c r="A48" s="2">
        <v>66.150000000000006</v>
      </c>
      <c r="B48" s="2">
        <v>117.95</v>
      </c>
      <c r="D48" s="2">
        <v>711.36</v>
      </c>
      <c r="E48" s="2">
        <v>2588.4299999999998</v>
      </c>
    </row>
    <row r="49" spans="1:5" x14ac:dyDescent="0.2">
      <c r="A49" s="2">
        <v>52.39</v>
      </c>
      <c r="B49" s="2">
        <v>139.05000000000001</v>
      </c>
      <c r="D49" s="2">
        <v>1875.46</v>
      </c>
      <c r="E49" s="2">
        <v>676.44</v>
      </c>
    </row>
    <row r="50" spans="1:5" x14ac:dyDescent="0.2">
      <c r="A50" s="2">
        <v>103.93</v>
      </c>
      <c r="B50" s="2">
        <v>141.22</v>
      </c>
      <c r="D50" s="2">
        <v>1562.05</v>
      </c>
      <c r="E50" s="2">
        <v>1172.96</v>
      </c>
    </row>
    <row r="51" spans="1:5" x14ac:dyDescent="0.2">
      <c r="A51" s="2">
        <v>112.54</v>
      </c>
      <c r="B51" s="2">
        <v>195.43</v>
      </c>
      <c r="D51" s="2">
        <v>1128.8399999999999</v>
      </c>
      <c r="E51" s="2">
        <v>1049.97</v>
      </c>
    </row>
    <row r="52" spans="1:5" x14ac:dyDescent="0.2">
      <c r="A52" s="2">
        <v>97.06</v>
      </c>
      <c r="B52" s="2">
        <v>138.93</v>
      </c>
      <c r="D52" s="2">
        <v>1684.8</v>
      </c>
      <c r="E52" s="2">
        <v>1026.8</v>
      </c>
    </row>
    <row r="53" spans="1:5" x14ac:dyDescent="0.2">
      <c r="A53" s="2">
        <v>72.47</v>
      </c>
      <c r="B53" s="2">
        <v>109.86</v>
      </c>
      <c r="D53" s="2">
        <v>1173.78</v>
      </c>
      <c r="E53" s="2">
        <v>1688.8</v>
      </c>
    </row>
    <row r="54" spans="1:5" x14ac:dyDescent="0.2">
      <c r="A54" s="2">
        <v>78.45</v>
      </c>
      <c r="B54" s="2">
        <v>80.67</v>
      </c>
      <c r="D54" s="2">
        <v>1375.53</v>
      </c>
      <c r="E54" s="2">
        <v>1269.3499999999999</v>
      </c>
    </row>
    <row r="55" spans="1:5" x14ac:dyDescent="0.2">
      <c r="A55" s="2">
        <v>74.41</v>
      </c>
      <c r="B55" s="2">
        <v>150.71</v>
      </c>
      <c r="D55" s="2">
        <v>1894.98</v>
      </c>
      <c r="E55" s="2">
        <v>1537.96</v>
      </c>
    </row>
    <row r="56" spans="1:5" x14ac:dyDescent="0.2">
      <c r="A56" s="2">
        <v>100.17</v>
      </c>
      <c r="B56" s="2">
        <v>193.49</v>
      </c>
      <c r="D56" s="2">
        <v>1388.35</v>
      </c>
      <c r="E56" s="2">
        <v>1026.94</v>
      </c>
    </row>
    <row r="57" spans="1:5" x14ac:dyDescent="0.2">
      <c r="A57" s="2">
        <v>138.55000000000001</v>
      </c>
      <c r="B57" s="2">
        <v>224.33</v>
      </c>
      <c r="D57" s="2">
        <v>1896.64</v>
      </c>
      <c r="E57" s="2">
        <v>1510.5</v>
      </c>
    </row>
    <row r="58" spans="1:5" x14ac:dyDescent="0.2">
      <c r="A58" s="2">
        <v>117.68</v>
      </c>
      <c r="B58" s="2">
        <v>148.91999999999999</v>
      </c>
      <c r="D58" s="2">
        <v>1256</v>
      </c>
      <c r="E58" s="2">
        <v>1501.48</v>
      </c>
    </row>
    <row r="59" spans="1:5" x14ac:dyDescent="0.2">
      <c r="A59" s="2">
        <v>93.15</v>
      </c>
      <c r="B59" s="2">
        <v>166.73</v>
      </c>
      <c r="D59" s="2">
        <v>1957.42</v>
      </c>
      <c r="E59" s="2">
        <v>1148.83</v>
      </c>
    </row>
    <row r="60" spans="1:5" x14ac:dyDescent="0.2">
      <c r="A60" s="2">
        <v>150.97</v>
      </c>
      <c r="B60" s="2">
        <v>219.19</v>
      </c>
      <c r="D60" s="2">
        <v>1636.4</v>
      </c>
      <c r="E60" s="2">
        <v>1575.73</v>
      </c>
    </row>
    <row r="61" spans="1:5" x14ac:dyDescent="0.2">
      <c r="A61" s="2">
        <v>159.84</v>
      </c>
      <c r="B61" s="2">
        <v>134.08000000000001</v>
      </c>
      <c r="D61" s="2">
        <v>1843.94</v>
      </c>
      <c r="E61" s="2">
        <v>1420.54</v>
      </c>
    </row>
    <row r="62" spans="1:5" x14ac:dyDescent="0.2">
      <c r="A62" s="2">
        <v>86.9</v>
      </c>
      <c r="B62" s="2">
        <v>164.85</v>
      </c>
      <c r="D62" s="2">
        <v>1307.08</v>
      </c>
      <c r="E62" s="2">
        <v>1066.3499999999999</v>
      </c>
    </row>
    <row r="63" spans="1:5" x14ac:dyDescent="0.2">
      <c r="A63" s="2">
        <v>200.59</v>
      </c>
      <c r="B63" s="2">
        <v>162.49</v>
      </c>
      <c r="D63" s="2">
        <v>1663.57</v>
      </c>
      <c r="E63" s="2">
        <v>2141.3000000000002</v>
      </c>
    </row>
    <row r="64" spans="1:5" x14ac:dyDescent="0.2">
      <c r="A64" s="2">
        <v>68.11</v>
      </c>
      <c r="B64" s="2">
        <v>76.290000000000006</v>
      </c>
      <c r="D64" s="2">
        <v>1699.58</v>
      </c>
      <c r="E64" s="2">
        <v>1692.24</v>
      </c>
    </row>
    <row r="65" spans="1:5" x14ac:dyDescent="0.2">
      <c r="A65" s="2">
        <v>101.51</v>
      </c>
      <c r="B65" s="2">
        <v>151.49</v>
      </c>
      <c r="D65" s="2">
        <v>2632.65</v>
      </c>
      <c r="E65" s="2">
        <v>1939.7</v>
      </c>
    </row>
    <row r="66" spans="1:5" x14ac:dyDescent="0.2">
      <c r="A66" s="2">
        <v>155.75</v>
      </c>
      <c r="B66" s="2"/>
      <c r="D66" s="2">
        <v>1307.43</v>
      </c>
      <c r="E66" s="2"/>
    </row>
  </sheetData>
  <mergeCells count="14">
    <mergeCell ref="I1:J1"/>
    <mergeCell ref="B2:C2"/>
    <mergeCell ref="D2:E2"/>
    <mergeCell ref="A1:C1"/>
    <mergeCell ref="A20:B20"/>
    <mergeCell ref="D20:E20"/>
    <mergeCell ref="P8:Q8"/>
    <mergeCell ref="Q9:S9"/>
    <mergeCell ref="T9:V9"/>
    <mergeCell ref="P15:R15"/>
    <mergeCell ref="L1:M1"/>
    <mergeCell ref="P1:Q1"/>
    <mergeCell ref="Q2:S2"/>
    <mergeCell ref="T2:V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A7180-8FE5-3C43-837B-174CF6A0A57B}">
  <dimension ref="A1:R37"/>
  <sheetViews>
    <sheetView tabSelected="1" zoomScale="70" zoomScaleNormal="70" workbookViewId="0">
      <selection activeCell="E28" sqref="E28"/>
    </sheetView>
  </sheetViews>
  <sheetFormatPr baseColWidth="10" defaultColWidth="11" defaultRowHeight="16" x14ac:dyDescent="0.2"/>
  <cols>
    <col min="1" max="1" width="11.83203125" bestFit="1" customWidth="1"/>
    <col min="2" max="3" width="15" bestFit="1" customWidth="1"/>
    <col min="4" max="4" width="16.33203125" bestFit="1" customWidth="1"/>
    <col min="5" max="5" width="18.1640625" bestFit="1" customWidth="1"/>
    <col min="6" max="6" width="6.5" bestFit="1" customWidth="1"/>
    <col min="7" max="7" width="8.1640625" bestFit="1" customWidth="1"/>
  </cols>
  <sheetData>
    <row r="1" spans="1:18" x14ac:dyDescent="0.2">
      <c r="A1" s="1" t="s">
        <v>105</v>
      </c>
    </row>
    <row r="2" spans="1:18" x14ac:dyDescent="0.2">
      <c r="A2" s="11" t="s">
        <v>1</v>
      </c>
      <c r="B2" s="11" t="s">
        <v>19</v>
      </c>
      <c r="C2" s="11" t="s">
        <v>47</v>
      </c>
      <c r="D2" s="11" t="s">
        <v>29</v>
      </c>
      <c r="E2" s="11" t="s">
        <v>48</v>
      </c>
    </row>
    <row r="3" spans="1:18" x14ac:dyDescent="0.2">
      <c r="A3" s="12">
        <v>3</v>
      </c>
      <c r="B3" s="12">
        <v>1</v>
      </c>
      <c r="C3" s="12">
        <v>1</v>
      </c>
      <c r="D3" s="12"/>
      <c r="E3" s="12"/>
    </row>
    <row r="4" spans="1:18" x14ac:dyDescent="0.2">
      <c r="A4" s="12">
        <v>3</v>
      </c>
      <c r="B4" s="12">
        <v>1</v>
      </c>
      <c r="C4" s="12">
        <v>1</v>
      </c>
      <c r="D4" s="12"/>
      <c r="E4" s="12"/>
    </row>
    <row r="5" spans="1:18" x14ac:dyDescent="0.2">
      <c r="A5" s="12">
        <v>3</v>
      </c>
      <c r="B5" s="12">
        <v>1</v>
      </c>
      <c r="C5" s="12">
        <v>1</v>
      </c>
      <c r="D5" s="12"/>
      <c r="E5" s="12"/>
    </row>
    <row r="6" spans="1:18" x14ac:dyDescent="0.2">
      <c r="A6" s="12">
        <v>4</v>
      </c>
      <c r="B6" s="12">
        <v>1</v>
      </c>
      <c r="C6" s="12">
        <v>1</v>
      </c>
      <c r="D6" s="12"/>
      <c r="E6" s="12"/>
    </row>
    <row r="7" spans="1:18" x14ac:dyDescent="0.2">
      <c r="A7" s="12">
        <v>4</v>
      </c>
      <c r="B7" s="12"/>
      <c r="C7" s="12">
        <v>1</v>
      </c>
      <c r="D7" s="12"/>
      <c r="E7" s="12"/>
    </row>
    <row r="8" spans="1:18" x14ac:dyDescent="0.2">
      <c r="A8" s="12">
        <v>5</v>
      </c>
      <c r="B8" s="12">
        <v>1</v>
      </c>
      <c r="C8" s="12"/>
      <c r="D8" s="12"/>
      <c r="E8" s="12"/>
    </row>
    <row r="9" spans="1:18" x14ac:dyDescent="0.2">
      <c r="A9" s="12">
        <v>15</v>
      </c>
      <c r="B9" s="12"/>
      <c r="C9" s="12"/>
      <c r="D9" s="12">
        <v>0</v>
      </c>
      <c r="E9" s="12">
        <v>0</v>
      </c>
    </row>
    <row r="10" spans="1:18" x14ac:dyDescent="0.2">
      <c r="A10" s="12">
        <v>15</v>
      </c>
      <c r="B10" s="12"/>
      <c r="C10" s="12"/>
      <c r="D10" s="12">
        <v>0</v>
      </c>
      <c r="E10" s="12">
        <v>0</v>
      </c>
    </row>
    <row r="11" spans="1:18" x14ac:dyDescent="0.2">
      <c r="A11" s="12">
        <v>15</v>
      </c>
      <c r="B11" s="12"/>
      <c r="C11" s="12"/>
      <c r="D11" s="12">
        <v>0</v>
      </c>
      <c r="E11" s="12">
        <v>0</v>
      </c>
    </row>
    <row r="12" spans="1:18" x14ac:dyDescent="0.2">
      <c r="A12" s="12">
        <v>15</v>
      </c>
      <c r="B12" s="12"/>
      <c r="C12" s="12"/>
      <c r="D12" s="12">
        <v>0</v>
      </c>
      <c r="E12" s="12">
        <v>0</v>
      </c>
    </row>
    <row r="13" spans="1:18" x14ac:dyDescent="0.2">
      <c r="A13" s="12">
        <v>15</v>
      </c>
      <c r="B13" s="12"/>
      <c r="C13" s="12"/>
      <c r="D13" s="12">
        <v>0</v>
      </c>
      <c r="E13" s="12">
        <v>0</v>
      </c>
    </row>
    <row r="14" spans="1:18" x14ac:dyDescent="0.2">
      <c r="A14" t="s">
        <v>26</v>
      </c>
    </row>
    <row r="15" spans="1:18" x14ac:dyDescent="0.2">
      <c r="A15" t="s">
        <v>27</v>
      </c>
      <c r="B15" s="17"/>
      <c r="C15" s="17"/>
      <c r="D15" s="17"/>
      <c r="E15" s="17"/>
      <c r="F15" s="17"/>
      <c r="G15" s="17"/>
      <c r="H15" s="17"/>
      <c r="I15" s="38"/>
      <c r="J15" s="38"/>
      <c r="K15" s="38"/>
      <c r="L15" s="38"/>
      <c r="M15" s="38"/>
      <c r="N15" s="38"/>
      <c r="O15" s="38"/>
      <c r="P15" s="38"/>
      <c r="Q15" s="38"/>
      <c r="R15" s="38"/>
    </row>
    <row r="16" spans="1:18" x14ac:dyDescent="0.2">
      <c r="A16" s="39"/>
      <c r="B16" s="39"/>
      <c r="C16" s="39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</row>
    <row r="17" spans="1:18" x14ac:dyDescent="0.2">
      <c r="A17" s="47"/>
      <c r="B17" s="47"/>
      <c r="C17" s="47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</row>
    <row r="18" spans="1:18" x14ac:dyDescent="0.2">
      <c r="A18" s="47"/>
      <c r="B18" s="47"/>
      <c r="C18" s="47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</row>
    <row r="19" spans="1:18" x14ac:dyDescent="0.2">
      <c r="A19" s="47"/>
      <c r="B19" s="47"/>
      <c r="C19" s="47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</row>
    <row r="20" spans="1:18" x14ac:dyDescent="0.2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</row>
    <row r="21" spans="1:18" x14ac:dyDescent="0.2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</row>
    <row r="22" spans="1:18" x14ac:dyDescent="0.2">
      <c r="A22" s="40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  <c r="R22" s="39"/>
    </row>
    <row r="23" spans="1:18" x14ac:dyDescent="0.2">
      <c r="A23" s="41"/>
      <c r="B23" s="41"/>
      <c r="C23" s="41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</row>
    <row r="24" spans="1:18" x14ac:dyDescent="0.2">
      <c r="A24" s="41"/>
      <c r="B24" s="41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</row>
    <row r="25" spans="1:18" x14ac:dyDescent="0.2">
      <c r="A25" s="41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</row>
    <row r="26" spans="1:18" x14ac:dyDescent="0.2">
      <c r="A26" s="41"/>
      <c r="B26" s="41"/>
      <c r="C26" s="41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</row>
    <row r="27" spans="1:18" x14ac:dyDescent="0.2">
      <c r="A27" s="41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</row>
    <row r="28" spans="1:18" x14ac:dyDescent="0.2">
      <c r="A28" s="41"/>
      <c r="B28" s="41"/>
      <c r="C28" s="41"/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</row>
    <row r="29" spans="1:18" x14ac:dyDescent="0.2">
      <c r="A29" s="41"/>
      <c r="B29" s="41"/>
      <c r="C29" s="41"/>
      <c r="D29" s="41"/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</row>
    <row r="30" spans="1:18" x14ac:dyDescent="0.2">
      <c r="A30" s="41"/>
      <c r="B30" s="41"/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</row>
    <row r="31" spans="1:18" x14ac:dyDescent="0.2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</row>
    <row r="32" spans="1:18" x14ac:dyDescent="0.2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</row>
    <row r="33" spans="1:18" x14ac:dyDescent="0.2">
      <c r="A33" s="40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</row>
    <row r="34" spans="1:18" x14ac:dyDescent="0.2">
      <c r="A34" s="40"/>
      <c r="B34" s="40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</row>
    <row r="35" spans="1:18" x14ac:dyDescent="0.2">
      <c r="A35" s="41"/>
      <c r="B35" s="41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</row>
    <row r="36" spans="1:18" x14ac:dyDescent="0.2">
      <c r="A36" s="41"/>
      <c r="B36" s="41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</row>
    <row r="37" spans="1:18" x14ac:dyDescent="0.2">
      <c r="A37" s="41"/>
      <c r="B37" s="41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49EEA-753C-724B-BEBD-3AFFB8A6EA92}">
  <dimension ref="A1:M32"/>
  <sheetViews>
    <sheetView workbookViewId="0">
      <selection activeCell="A2" sqref="A2:M5"/>
    </sheetView>
  </sheetViews>
  <sheetFormatPr baseColWidth="10" defaultColWidth="11" defaultRowHeight="16" x14ac:dyDescent="0.2"/>
  <sheetData>
    <row r="1" spans="1:13" x14ac:dyDescent="0.2">
      <c r="A1" s="28" t="s">
        <v>17</v>
      </c>
      <c r="B1" s="28"/>
      <c r="C1" s="28"/>
      <c r="D1" s="29"/>
      <c r="E1" s="29"/>
    </row>
    <row r="2" spans="1:13" x14ac:dyDescent="0.2">
      <c r="A2" s="4" t="s">
        <v>1</v>
      </c>
      <c r="B2" s="24" t="s">
        <v>2</v>
      </c>
      <c r="C2" s="27"/>
      <c r="D2" s="27"/>
      <c r="E2" s="27"/>
      <c r="F2" s="24" t="s">
        <v>6</v>
      </c>
      <c r="G2" s="27"/>
      <c r="H2" s="27"/>
      <c r="I2" s="27"/>
      <c r="J2" s="24" t="s">
        <v>16</v>
      </c>
      <c r="K2" s="27"/>
      <c r="L2" s="27"/>
      <c r="M2" s="27"/>
    </row>
    <row r="3" spans="1:13" x14ac:dyDescent="0.2">
      <c r="A3" s="5">
        <v>0</v>
      </c>
      <c r="B3" s="6">
        <v>0.01</v>
      </c>
      <c r="C3" s="6">
        <v>0.01</v>
      </c>
      <c r="D3" s="6">
        <v>0.01</v>
      </c>
      <c r="E3" s="6">
        <v>0.01</v>
      </c>
      <c r="F3" s="6">
        <v>0.01</v>
      </c>
      <c r="G3" s="6">
        <v>0.01</v>
      </c>
      <c r="H3" s="6">
        <v>0.01</v>
      </c>
      <c r="I3" s="6">
        <v>0.01</v>
      </c>
      <c r="J3" s="6">
        <v>0.01</v>
      </c>
      <c r="K3" s="6">
        <v>0.01</v>
      </c>
      <c r="L3" s="6">
        <v>0.01</v>
      </c>
      <c r="M3" s="6">
        <v>0.01</v>
      </c>
    </row>
    <row r="4" spans="1:13" x14ac:dyDescent="0.2">
      <c r="A4" s="5">
        <v>1</v>
      </c>
      <c r="B4" s="6">
        <v>0.1</v>
      </c>
      <c r="C4" s="6">
        <v>0.1</v>
      </c>
      <c r="D4" s="6">
        <v>0.06</v>
      </c>
      <c r="E4" s="6">
        <v>0.06</v>
      </c>
      <c r="F4" s="6">
        <v>0.14000000000000001</v>
      </c>
      <c r="G4" s="6">
        <v>0.12</v>
      </c>
      <c r="H4" s="6">
        <v>0.12</v>
      </c>
      <c r="I4" s="6">
        <v>0.06</v>
      </c>
      <c r="J4" s="6">
        <v>0.06</v>
      </c>
      <c r="K4" s="6">
        <v>0.14000000000000001</v>
      </c>
      <c r="L4" s="6">
        <v>0.08</v>
      </c>
      <c r="M4" s="6">
        <v>0.1</v>
      </c>
    </row>
    <row r="5" spans="1:13" x14ac:dyDescent="0.2">
      <c r="A5" s="5">
        <v>2</v>
      </c>
      <c r="B5" s="6">
        <v>0.32</v>
      </c>
      <c r="C5" s="6">
        <v>0.42</v>
      </c>
      <c r="D5" s="6">
        <v>0.47</v>
      </c>
      <c r="E5" s="6">
        <v>0.32</v>
      </c>
      <c r="F5" s="6">
        <v>0.95</v>
      </c>
      <c r="G5" s="6">
        <v>0.52</v>
      </c>
      <c r="H5" s="6">
        <v>0.7</v>
      </c>
      <c r="I5" s="6">
        <v>0.86</v>
      </c>
      <c r="J5" s="6">
        <v>0.96</v>
      </c>
      <c r="K5" s="6">
        <v>0.45</v>
      </c>
      <c r="L5" s="6">
        <v>0.6</v>
      </c>
      <c r="M5" s="6">
        <v>0.82</v>
      </c>
    </row>
    <row r="6" spans="1:13" x14ac:dyDescent="0.2">
      <c r="A6" s="5">
        <v>3</v>
      </c>
      <c r="B6" s="6">
        <v>3.35</v>
      </c>
      <c r="C6" s="6">
        <v>4.55</v>
      </c>
      <c r="D6" s="6">
        <v>3.95</v>
      </c>
      <c r="E6" s="6">
        <v>1.9</v>
      </c>
      <c r="F6" s="6">
        <v>5.9</v>
      </c>
      <c r="G6" s="6">
        <v>3.2</v>
      </c>
      <c r="H6" s="6">
        <v>4.8</v>
      </c>
      <c r="I6" s="6">
        <v>4.2</v>
      </c>
      <c r="J6" s="6">
        <v>5.3</v>
      </c>
      <c r="K6" s="6">
        <v>4.55</v>
      </c>
      <c r="L6" s="6">
        <v>5.65</v>
      </c>
      <c r="M6" s="6">
        <v>5.95</v>
      </c>
    </row>
    <row r="7" spans="1:13" x14ac:dyDescent="0.2">
      <c r="A7" s="5">
        <v>4</v>
      </c>
      <c r="B7" s="6">
        <v>11.73</v>
      </c>
      <c r="C7" s="6">
        <v>10.45</v>
      </c>
      <c r="D7" s="6">
        <v>11.45</v>
      </c>
      <c r="E7" s="6">
        <v>7.35</v>
      </c>
      <c r="F7" s="6">
        <v>8</v>
      </c>
      <c r="G7" s="6">
        <v>8.0500000000000007</v>
      </c>
      <c r="H7" s="6">
        <v>9.3000000000000007</v>
      </c>
      <c r="I7" s="6">
        <v>10.5</v>
      </c>
      <c r="J7" s="6">
        <v>7</v>
      </c>
      <c r="K7" s="6">
        <v>9.93</v>
      </c>
      <c r="L7" s="6">
        <v>13.6</v>
      </c>
      <c r="M7" s="6">
        <v>14.45</v>
      </c>
    </row>
    <row r="10" spans="1:13" x14ac:dyDescent="0.2">
      <c r="A10" s="1" t="s">
        <v>18</v>
      </c>
      <c r="H10" s="23" t="s">
        <v>23</v>
      </c>
      <c r="I10" s="23"/>
      <c r="J10" s="23"/>
      <c r="K10" s="23"/>
      <c r="L10" s="23"/>
    </row>
    <row r="11" spans="1:13" x14ac:dyDescent="0.2">
      <c r="A11" s="4" t="s">
        <v>1</v>
      </c>
      <c r="B11" s="4" t="s">
        <v>19</v>
      </c>
      <c r="C11" s="7" t="s">
        <v>20</v>
      </c>
      <c r="D11" s="8" t="s">
        <v>21</v>
      </c>
      <c r="E11" s="8" t="s">
        <v>22</v>
      </c>
      <c r="H11" s="4" t="s">
        <v>1</v>
      </c>
      <c r="I11" s="4" t="s">
        <v>19</v>
      </c>
      <c r="J11" s="7" t="s">
        <v>24</v>
      </c>
      <c r="K11" s="8" t="s">
        <v>29</v>
      </c>
      <c r="L11" s="8" t="s">
        <v>25</v>
      </c>
    </row>
    <row r="12" spans="1:13" x14ac:dyDescent="0.2">
      <c r="A12" s="5">
        <v>3</v>
      </c>
      <c r="B12" s="5">
        <v>1</v>
      </c>
      <c r="C12" s="5"/>
      <c r="D12" s="5"/>
      <c r="E12" s="5"/>
      <c r="H12" s="5">
        <v>3</v>
      </c>
      <c r="I12" s="5">
        <v>1</v>
      </c>
      <c r="J12" s="5"/>
      <c r="K12" s="5"/>
      <c r="L12" s="5"/>
    </row>
    <row r="13" spans="1:13" x14ac:dyDescent="0.2">
      <c r="A13" s="5">
        <v>3</v>
      </c>
      <c r="B13" s="5">
        <v>1</v>
      </c>
      <c r="C13" s="5"/>
      <c r="D13" s="5"/>
      <c r="E13" s="5"/>
      <c r="H13" s="5">
        <v>3</v>
      </c>
      <c r="I13" s="5">
        <v>1</v>
      </c>
      <c r="J13" s="5"/>
      <c r="K13" s="5"/>
      <c r="L13" s="5"/>
    </row>
    <row r="14" spans="1:13" x14ac:dyDescent="0.2">
      <c r="A14" s="5">
        <v>3</v>
      </c>
      <c r="B14" s="5">
        <v>1</v>
      </c>
      <c r="C14" s="5"/>
      <c r="D14" s="5"/>
      <c r="E14" s="5"/>
      <c r="H14" s="5">
        <v>3</v>
      </c>
      <c r="I14" s="5">
        <v>1</v>
      </c>
      <c r="J14" s="5">
        <v>1</v>
      </c>
      <c r="K14" s="5"/>
      <c r="L14" s="5"/>
    </row>
    <row r="15" spans="1:13" x14ac:dyDescent="0.2">
      <c r="A15" s="5">
        <v>3</v>
      </c>
      <c r="B15" s="5">
        <v>1</v>
      </c>
      <c r="C15" s="5"/>
      <c r="D15" s="5"/>
      <c r="E15" s="5"/>
      <c r="H15" s="5">
        <v>3</v>
      </c>
      <c r="I15" s="5">
        <v>1</v>
      </c>
      <c r="J15" s="5">
        <v>1</v>
      </c>
      <c r="K15" s="5"/>
      <c r="L15" s="5"/>
    </row>
    <row r="16" spans="1:13" x14ac:dyDescent="0.2">
      <c r="A16" s="5">
        <v>5</v>
      </c>
      <c r="B16" s="5">
        <v>1</v>
      </c>
      <c r="C16" s="5">
        <v>1</v>
      </c>
      <c r="D16" s="5"/>
      <c r="E16" s="5"/>
      <c r="H16" s="5">
        <v>3</v>
      </c>
      <c r="I16" s="5">
        <v>1</v>
      </c>
      <c r="J16" s="5">
        <v>1</v>
      </c>
      <c r="K16" s="5"/>
      <c r="L16" s="5"/>
    </row>
    <row r="17" spans="1:12" x14ac:dyDescent="0.2">
      <c r="A17" s="5">
        <v>5</v>
      </c>
      <c r="B17" s="5"/>
      <c r="C17" s="5">
        <v>1</v>
      </c>
      <c r="D17" s="5"/>
      <c r="E17" s="5"/>
      <c r="H17" s="5">
        <v>4</v>
      </c>
      <c r="I17" s="5"/>
      <c r="J17" s="5">
        <v>1</v>
      </c>
      <c r="K17" s="5"/>
      <c r="L17" s="5"/>
    </row>
    <row r="18" spans="1:12" x14ac:dyDescent="0.2">
      <c r="A18" s="5">
        <v>5</v>
      </c>
      <c r="B18" s="5"/>
      <c r="C18" s="5">
        <v>1</v>
      </c>
      <c r="D18" s="5"/>
      <c r="E18" s="5"/>
      <c r="H18" s="5">
        <v>4</v>
      </c>
      <c r="I18" s="5"/>
      <c r="J18" s="5">
        <v>1</v>
      </c>
      <c r="K18" s="5"/>
      <c r="L18" s="5"/>
    </row>
    <row r="19" spans="1:12" x14ac:dyDescent="0.2">
      <c r="A19" s="5">
        <v>5</v>
      </c>
      <c r="B19" s="5"/>
      <c r="C19" s="5">
        <v>1</v>
      </c>
      <c r="D19" s="5"/>
      <c r="E19" s="5"/>
      <c r="H19" s="5">
        <v>15</v>
      </c>
      <c r="I19" s="5"/>
      <c r="J19" s="5"/>
      <c r="K19" s="5">
        <v>0</v>
      </c>
      <c r="L19" s="5"/>
    </row>
    <row r="20" spans="1:12" x14ac:dyDescent="0.2">
      <c r="A20" s="5">
        <v>5</v>
      </c>
      <c r="B20" s="5"/>
      <c r="C20" s="5">
        <v>1</v>
      </c>
      <c r="D20" s="5"/>
      <c r="E20" s="5"/>
      <c r="H20" s="5">
        <v>15</v>
      </c>
      <c r="I20" s="5"/>
      <c r="J20" s="5"/>
      <c r="K20" s="5">
        <v>0</v>
      </c>
      <c r="L20" s="5"/>
    </row>
    <row r="21" spans="1:12" x14ac:dyDescent="0.2">
      <c r="A21" s="5">
        <v>5</v>
      </c>
      <c r="B21" s="5"/>
      <c r="C21" s="5"/>
      <c r="D21" s="5">
        <v>1</v>
      </c>
      <c r="E21" s="5"/>
      <c r="H21" s="5">
        <v>15</v>
      </c>
      <c r="I21" s="5"/>
      <c r="J21" s="5"/>
      <c r="K21" s="5">
        <v>0</v>
      </c>
      <c r="L21" s="5"/>
    </row>
    <row r="22" spans="1:12" x14ac:dyDescent="0.2">
      <c r="A22" s="5">
        <v>7</v>
      </c>
      <c r="B22" s="5"/>
      <c r="C22" s="5"/>
      <c r="D22" s="5">
        <v>1</v>
      </c>
      <c r="E22" s="5"/>
      <c r="H22" s="5">
        <v>15</v>
      </c>
      <c r="I22" s="5"/>
      <c r="J22" s="5"/>
      <c r="K22" s="5">
        <v>0</v>
      </c>
      <c r="L22" s="5"/>
    </row>
    <row r="23" spans="1:12" x14ac:dyDescent="0.2">
      <c r="A23" s="5">
        <v>7</v>
      </c>
      <c r="B23" s="5"/>
      <c r="C23" s="5"/>
      <c r="D23" s="5">
        <v>1</v>
      </c>
      <c r="E23" s="5"/>
      <c r="H23" s="5">
        <v>15</v>
      </c>
      <c r="I23" s="5"/>
      <c r="J23" s="5"/>
      <c r="K23" s="5">
        <v>0</v>
      </c>
      <c r="L23" s="5"/>
    </row>
    <row r="24" spans="1:12" x14ac:dyDescent="0.2">
      <c r="A24" s="5">
        <v>13</v>
      </c>
      <c r="B24" s="5"/>
      <c r="C24" s="5"/>
      <c r="D24" s="5">
        <v>0</v>
      </c>
      <c r="E24" s="5"/>
      <c r="H24" s="5">
        <v>15</v>
      </c>
      <c r="I24" s="5"/>
      <c r="J24" s="5"/>
      <c r="K24" s="5"/>
      <c r="L24" s="5">
        <v>0</v>
      </c>
    </row>
    <row r="25" spans="1:12" x14ac:dyDescent="0.2">
      <c r="A25" s="5">
        <v>13</v>
      </c>
      <c r="B25" s="5"/>
      <c r="C25" s="5"/>
      <c r="D25" s="5">
        <v>0</v>
      </c>
      <c r="E25" s="5"/>
      <c r="H25" s="5">
        <v>15</v>
      </c>
      <c r="I25" s="5"/>
      <c r="J25" s="5"/>
      <c r="K25" s="5"/>
      <c r="L25" s="5">
        <v>0</v>
      </c>
    </row>
    <row r="26" spans="1:12" x14ac:dyDescent="0.2">
      <c r="A26" s="5">
        <v>13</v>
      </c>
      <c r="B26" s="5"/>
      <c r="C26" s="5"/>
      <c r="D26" s="5"/>
      <c r="E26" s="5">
        <v>0</v>
      </c>
      <c r="H26" s="5">
        <v>15</v>
      </c>
      <c r="I26" s="5"/>
      <c r="J26" s="5"/>
      <c r="K26" s="5"/>
      <c r="L26" s="5">
        <v>0</v>
      </c>
    </row>
    <row r="27" spans="1:12" x14ac:dyDescent="0.2">
      <c r="A27" s="5">
        <v>13</v>
      </c>
      <c r="B27" s="5"/>
      <c r="C27" s="5"/>
      <c r="D27" s="5"/>
      <c r="E27" s="5">
        <v>0</v>
      </c>
      <c r="H27" s="5">
        <v>15</v>
      </c>
      <c r="I27" s="5"/>
      <c r="J27" s="5"/>
      <c r="K27" s="5"/>
      <c r="L27" s="5">
        <v>0</v>
      </c>
    </row>
    <row r="28" spans="1:12" x14ac:dyDescent="0.2">
      <c r="A28" s="5">
        <v>13</v>
      </c>
      <c r="B28" s="5"/>
      <c r="C28" s="5"/>
      <c r="D28" s="5"/>
      <c r="E28" s="5">
        <v>0</v>
      </c>
      <c r="H28" s="5">
        <v>15</v>
      </c>
      <c r="I28" s="5"/>
      <c r="J28" s="5"/>
      <c r="K28" s="5"/>
      <c r="L28" s="5">
        <v>0</v>
      </c>
    </row>
    <row r="29" spans="1:12" x14ac:dyDescent="0.2">
      <c r="A29" s="5">
        <v>13</v>
      </c>
      <c r="B29" s="5"/>
      <c r="C29" s="5"/>
      <c r="D29" s="5"/>
      <c r="E29" s="5">
        <v>0</v>
      </c>
      <c r="H29" t="s">
        <v>26</v>
      </c>
    </row>
    <row r="30" spans="1:12" x14ac:dyDescent="0.2">
      <c r="A30" s="5">
        <v>13</v>
      </c>
      <c r="B30" s="5"/>
      <c r="C30" s="5"/>
      <c r="D30" s="5"/>
      <c r="E30" s="5">
        <v>0</v>
      </c>
      <c r="H30" t="s">
        <v>27</v>
      </c>
    </row>
    <row r="31" spans="1:12" x14ac:dyDescent="0.2">
      <c r="A31" t="s">
        <v>26</v>
      </c>
    </row>
    <row r="32" spans="1:12" x14ac:dyDescent="0.2">
      <c r="A32" t="s">
        <v>27</v>
      </c>
    </row>
  </sheetData>
  <mergeCells count="5">
    <mergeCell ref="B2:E2"/>
    <mergeCell ref="F2:I2"/>
    <mergeCell ref="J2:M2"/>
    <mergeCell ref="A1:E1"/>
    <mergeCell ref="H10:L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9D04D-4D9D-A742-94DE-4E0F3FFD25F7}">
  <dimension ref="A1:P21"/>
  <sheetViews>
    <sheetView workbookViewId="0">
      <selection activeCell="E26" sqref="E26"/>
    </sheetView>
  </sheetViews>
  <sheetFormatPr baseColWidth="10" defaultColWidth="11" defaultRowHeight="16" x14ac:dyDescent="0.2"/>
  <sheetData>
    <row r="1" spans="1:16" x14ac:dyDescent="0.2">
      <c r="A1" s="23" t="s">
        <v>44</v>
      </c>
      <c r="B1" s="23"/>
      <c r="C1" s="23"/>
      <c r="D1" s="23"/>
      <c r="E1" s="23"/>
      <c r="F1" s="23"/>
    </row>
    <row r="2" spans="1:16" x14ac:dyDescent="0.2">
      <c r="A2" s="28" t="s">
        <v>28</v>
      </c>
      <c r="B2" s="28"/>
      <c r="C2" s="29"/>
      <c r="G2" s="28" t="s">
        <v>31</v>
      </c>
      <c r="H2" s="28"/>
      <c r="I2" s="29"/>
      <c r="M2" s="26" t="s">
        <v>32</v>
      </c>
      <c r="N2" s="26"/>
      <c r="O2" s="26"/>
    </row>
    <row r="3" spans="1:16" x14ac:dyDescent="0.2">
      <c r="A3" s="9" t="s">
        <v>1</v>
      </c>
      <c r="B3" s="9" t="s">
        <v>19</v>
      </c>
      <c r="C3" s="9" t="s">
        <v>29</v>
      </c>
      <c r="D3" s="10" t="s">
        <v>30</v>
      </c>
      <c r="G3" s="9" t="s">
        <v>1</v>
      </c>
      <c r="H3" s="9" t="s">
        <v>19</v>
      </c>
      <c r="I3" s="9" t="s">
        <v>29</v>
      </c>
      <c r="J3" s="10" t="s">
        <v>30</v>
      </c>
      <c r="M3" s="9" t="s">
        <v>1</v>
      </c>
      <c r="N3" s="9" t="s">
        <v>19</v>
      </c>
      <c r="O3" s="9" t="s">
        <v>29</v>
      </c>
      <c r="P3" s="10" t="s">
        <v>30</v>
      </c>
    </row>
    <row r="4" spans="1:16" x14ac:dyDescent="0.2">
      <c r="A4" s="5">
        <v>3</v>
      </c>
      <c r="B4" s="5">
        <v>1</v>
      </c>
      <c r="C4" s="5"/>
      <c r="D4" s="5"/>
      <c r="G4" s="5">
        <v>3</v>
      </c>
      <c r="H4" s="5">
        <v>1</v>
      </c>
      <c r="I4" s="5"/>
      <c r="J4" s="5"/>
      <c r="M4" s="5">
        <v>3</v>
      </c>
      <c r="N4" s="5">
        <v>1</v>
      </c>
      <c r="O4" s="5"/>
      <c r="P4" s="5"/>
    </row>
    <row r="5" spans="1:16" x14ac:dyDescent="0.2">
      <c r="A5" s="5">
        <v>3</v>
      </c>
      <c r="B5" s="5">
        <v>1</v>
      </c>
      <c r="C5" s="5"/>
      <c r="D5" s="5"/>
      <c r="G5" s="5">
        <v>3</v>
      </c>
      <c r="H5" s="5">
        <v>1</v>
      </c>
      <c r="I5" s="5"/>
      <c r="J5" s="5"/>
      <c r="M5" s="5">
        <v>3</v>
      </c>
      <c r="N5" s="5">
        <v>1</v>
      </c>
      <c r="O5" s="5">
        <v>1</v>
      </c>
      <c r="P5" s="5"/>
    </row>
    <row r="6" spans="1:16" x14ac:dyDescent="0.2">
      <c r="A6" s="5">
        <v>3</v>
      </c>
      <c r="B6" s="5">
        <v>1</v>
      </c>
      <c r="C6" s="5"/>
      <c r="D6" s="5"/>
      <c r="G6" s="5">
        <v>3</v>
      </c>
      <c r="H6" s="5">
        <v>1</v>
      </c>
      <c r="I6" s="5"/>
      <c r="J6" s="5"/>
      <c r="M6" s="5">
        <v>3</v>
      </c>
      <c r="N6" s="5">
        <v>1</v>
      </c>
      <c r="O6" s="5">
        <v>1</v>
      </c>
      <c r="P6" s="5"/>
    </row>
    <row r="7" spans="1:16" x14ac:dyDescent="0.2">
      <c r="A7" s="5">
        <v>3</v>
      </c>
      <c r="B7" s="5">
        <v>1</v>
      </c>
      <c r="C7" s="5"/>
      <c r="D7" s="5"/>
      <c r="G7" s="5">
        <v>3</v>
      </c>
      <c r="H7" s="5">
        <v>1</v>
      </c>
      <c r="I7" s="5"/>
      <c r="J7" s="5"/>
      <c r="M7" s="5">
        <v>3</v>
      </c>
      <c r="N7" s="5">
        <v>1</v>
      </c>
      <c r="O7" s="5">
        <v>1</v>
      </c>
      <c r="P7" s="5"/>
    </row>
    <row r="8" spans="1:16" x14ac:dyDescent="0.2">
      <c r="A8" s="5">
        <v>3</v>
      </c>
      <c r="B8" s="5">
        <v>1</v>
      </c>
      <c r="C8" s="5"/>
      <c r="D8" s="5"/>
      <c r="G8" s="5">
        <v>3</v>
      </c>
      <c r="H8" s="5">
        <v>1</v>
      </c>
      <c r="I8" s="5"/>
      <c r="J8" s="5"/>
      <c r="M8" s="5">
        <v>4</v>
      </c>
      <c r="N8" s="5">
        <v>1</v>
      </c>
      <c r="O8" s="5"/>
      <c r="P8" s="5"/>
    </row>
    <row r="9" spans="1:16" x14ac:dyDescent="0.2">
      <c r="A9" s="5">
        <v>5</v>
      </c>
      <c r="B9" s="5"/>
      <c r="C9" s="5">
        <v>1</v>
      </c>
      <c r="D9" s="5"/>
      <c r="G9" s="5">
        <v>5</v>
      </c>
      <c r="H9" s="5"/>
      <c r="I9" s="5">
        <v>1</v>
      </c>
      <c r="J9" s="5"/>
      <c r="M9" s="5">
        <v>5</v>
      </c>
      <c r="N9" s="5"/>
      <c r="O9" s="5">
        <v>1</v>
      </c>
      <c r="P9" s="5">
        <v>1</v>
      </c>
    </row>
    <row r="10" spans="1:16" x14ac:dyDescent="0.2">
      <c r="A10" s="5">
        <v>5</v>
      </c>
      <c r="B10" s="5"/>
      <c r="C10" s="5">
        <v>1</v>
      </c>
      <c r="D10" s="5"/>
      <c r="G10" s="5">
        <v>5</v>
      </c>
      <c r="H10" s="5"/>
      <c r="I10" s="5">
        <v>1</v>
      </c>
      <c r="J10" s="5"/>
      <c r="M10" s="5">
        <v>5</v>
      </c>
      <c r="N10" s="5"/>
      <c r="O10" s="5">
        <v>1</v>
      </c>
      <c r="P10" s="5">
        <v>1</v>
      </c>
    </row>
    <row r="11" spans="1:16" x14ac:dyDescent="0.2">
      <c r="A11" s="5">
        <v>14</v>
      </c>
      <c r="B11" s="5"/>
      <c r="C11" s="5">
        <v>0</v>
      </c>
      <c r="D11" s="5"/>
      <c r="G11" s="5">
        <v>15</v>
      </c>
      <c r="H11" s="5"/>
      <c r="I11" s="5">
        <v>0</v>
      </c>
      <c r="J11" s="5"/>
      <c r="M11" s="5">
        <v>5</v>
      </c>
      <c r="N11" s="5"/>
      <c r="O11" s="5"/>
      <c r="P11" s="5">
        <v>1</v>
      </c>
    </row>
    <row r="12" spans="1:16" x14ac:dyDescent="0.2">
      <c r="A12" s="5">
        <v>14</v>
      </c>
      <c r="B12" s="5"/>
      <c r="C12" s="5">
        <v>0</v>
      </c>
      <c r="D12" s="5"/>
      <c r="G12" s="5">
        <v>15</v>
      </c>
      <c r="H12" s="5"/>
      <c r="I12" s="5">
        <v>0</v>
      </c>
      <c r="J12" s="5"/>
      <c r="M12" s="5">
        <v>6</v>
      </c>
      <c r="N12" s="5"/>
      <c r="O12" s="5">
        <v>1</v>
      </c>
      <c r="P12" s="5"/>
    </row>
    <row r="13" spans="1:16" x14ac:dyDescent="0.2">
      <c r="A13" s="5">
        <v>14</v>
      </c>
      <c r="B13" s="5"/>
      <c r="C13" s="5">
        <v>0</v>
      </c>
      <c r="D13" s="5"/>
      <c r="G13" s="5">
        <v>15</v>
      </c>
      <c r="H13" s="5"/>
      <c r="I13" s="5">
        <v>0</v>
      </c>
      <c r="J13" s="5"/>
      <c r="M13" s="5">
        <v>6</v>
      </c>
      <c r="N13" s="5"/>
      <c r="O13" s="5">
        <v>1</v>
      </c>
      <c r="P13" s="5">
        <v>1</v>
      </c>
    </row>
    <row r="14" spans="1:16" x14ac:dyDescent="0.2">
      <c r="A14" s="5">
        <v>14</v>
      </c>
      <c r="B14" s="5"/>
      <c r="C14" s="5"/>
      <c r="D14" s="5">
        <v>0</v>
      </c>
      <c r="G14" s="5">
        <v>15</v>
      </c>
      <c r="H14" s="5"/>
      <c r="I14" s="5"/>
      <c r="J14" s="5">
        <v>0</v>
      </c>
      <c r="M14" s="5">
        <v>7</v>
      </c>
      <c r="N14" s="5"/>
      <c r="O14" s="5"/>
      <c r="P14" s="5">
        <v>1</v>
      </c>
    </row>
    <row r="15" spans="1:16" x14ac:dyDescent="0.2">
      <c r="A15" s="5">
        <v>14</v>
      </c>
      <c r="B15" s="5"/>
      <c r="C15" s="5"/>
      <c r="D15" s="5">
        <v>0</v>
      </c>
      <c r="G15" s="5">
        <v>15</v>
      </c>
      <c r="H15" s="5"/>
      <c r="I15" s="5"/>
      <c r="J15" s="5">
        <v>0</v>
      </c>
      <c r="M15" s="5">
        <v>15</v>
      </c>
      <c r="N15" s="5"/>
      <c r="O15" s="5">
        <v>0</v>
      </c>
      <c r="P15" s="5">
        <v>0</v>
      </c>
    </row>
    <row r="16" spans="1:16" x14ac:dyDescent="0.2">
      <c r="A16" s="5">
        <v>14</v>
      </c>
      <c r="B16" s="5"/>
      <c r="C16" s="5"/>
      <c r="D16" s="5">
        <v>0</v>
      </c>
      <c r="G16" s="5">
        <v>15</v>
      </c>
      <c r="H16" s="5"/>
      <c r="I16" s="5"/>
      <c r="J16" s="5">
        <v>0</v>
      </c>
      <c r="M16" s="5">
        <v>15</v>
      </c>
      <c r="N16" s="5"/>
      <c r="O16" s="5">
        <v>0</v>
      </c>
      <c r="P16" s="5">
        <v>0</v>
      </c>
    </row>
    <row r="17" spans="1:16" x14ac:dyDescent="0.2">
      <c r="A17" s="5">
        <v>14</v>
      </c>
      <c r="B17" s="5"/>
      <c r="C17" s="5"/>
      <c r="D17" s="5">
        <v>0</v>
      </c>
      <c r="G17" s="5">
        <v>15</v>
      </c>
      <c r="H17" s="5"/>
      <c r="I17" s="5"/>
      <c r="J17" s="5">
        <v>0</v>
      </c>
      <c r="M17" s="5">
        <v>15</v>
      </c>
      <c r="N17" s="5"/>
      <c r="O17" s="5">
        <v>0</v>
      </c>
      <c r="P17" s="5">
        <v>0</v>
      </c>
    </row>
    <row r="18" spans="1:16" x14ac:dyDescent="0.2">
      <c r="A18" s="5">
        <v>14</v>
      </c>
      <c r="B18" s="5"/>
      <c r="C18" s="5"/>
      <c r="D18" s="5">
        <v>0</v>
      </c>
      <c r="G18" s="5">
        <v>15</v>
      </c>
      <c r="H18" s="5"/>
      <c r="I18" s="5"/>
      <c r="J18" s="5">
        <v>0</v>
      </c>
      <c r="M18" s="5">
        <v>15</v>
      </c>
      <c r="N18" s="5"/>
      <c r="O18" s="5"/>
      <c r="P18" s="5">
        <v>0</v>
      </c>
    </row>
    <row r="19" spans="1:16" x14ac:dyDescent="0.2">
      <c r="A19" t="s">
        <v>26</v>
      </c>
      <c r="G19" t="s">
        <v>26</v>
      </c>
      <c r="M19" s="5">
        <v>15</v>
      </c>
      <c r="N19" s="5"/>
      <c r="O19" s="5"/>
      <c r="P19" s="5">
        <v>0</v>
      </c>
    </row>
    <row r="20" spans="1:16" x14ac:dyDescent="0.2">
      <c r="A20" t="s">
        <v>27</v>
      </c>
      <c r="G20" t="s">
        <v>27</v>
      </c>
      <c r="M20" t="s">
        <v>26</v>
      </c>
    </row>
    <row r="21" spans="1:16" x14ac:dyDescent="0.2">
      <c r="M21" t="s">
        <v>27</v>
      </c>
    </row>
  </sheetData>
  <mergeCells count="4">
    <mergeCell ref="A1:F1"/>
    <mergeCell ref="A2:C2"/>
    <mergeCell ref="G2:I2"/>
    <mergeCell ref="M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8F745-D8C5-BA47-AB82-5CE49085A823}">
  <dimension ref="A1:P38"/>
  <sheetViews>
    <sheetView topLeftCell="A19" workbookViewId="0">
      <selection activeCell="A21" sqref="A21:A22"/>
    </sheetView>
  </sheetViews>
  <sheetFormatPr baseColWidth="10" defaultColWidth="11" defaultRowHeight="16" x14ac:dyDescent="0.2"/>
  <sheetData>
    <row r="1" spans="1:16" x14ac:dyDescent="0.2">
      <c r="A1" s="33" t="s">
        <v>33</v>
      </c>
      <c r="B1" s="33"/>
      <c r="C1" s="33"/>
      <c r="D1" s="34"/>
      <c r="E1" s="34"/>
    </row>
    <row r="2" spans="1:16" x14ac:dyDescent="0.2">
      <c r="A2" s="4" t="s">
        <v>1</v>
      </c>
      <c r="B2" s="35" t="s">
        <v>19</v>
      </c>
      <c r="C2" s="36"/>
      <c r="D2" s="36"/>
      <c r="E2" s="36"/>
      <c r="F2" s="37"/>
      <c r="G2" s="35" t="s">
        <v>29</v>
      </c>
      <c r="H2" s="36"/>
      <c r="I2" s="36"/>
      <c r="J2" s="36"/>
      <c r="K2" s="37"/>
      <c r="L2" s="30" t="s">
        <v>30</v>
      </c>
      <c r="M2" s="31"/>
      <c r="N2" s="31"/>
      <c r="O2" s="31"/>
      <c r="P2" s="32"/>
    </row>
    <row r="3" spans="1:16" x14ac:dyDescent="0.2">
      <c r="A3" s="5">
        <v>5</v>
      </c>
      <c r="B3" s="6">
        <v>0.55000000000000004</v>
      </c>
      <c r="C3" s="6">
        <v>2.2999999999999998</v>
      </c>
      <c r="D3" s="6">
        <v>3.4</v>
      </c>
      <c r="E3" s="6">
        <v>2.0499999999999998</v>
      </c>
      <c r="F3" s="6">
        <v>2.5499999999999998</v>
      </c>
      <c r="G3" s="6">
        <v>0.05</v>
      </c>
      <c r="H3" s="6">
        <v>2.5000000000000001E-2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</row>
    <row r="4" spans="1:16" x14ac:dyDescent="0.2">
      <c r="A4" s="5">
        <v>6</v>
      </c>
      <c r="B4" s="6">
        <v>1.55</v>
      </c>
      <c r="C4" s="6">
        <v>3.75</v>
      </c>
      <c r="D4" s="6">
        <v>6.9</v>
      </c>
      <c r="E4" s="6">
        <v>4.8</v>
      </c>
      <c r="F4" s="6">
        <v>7.6</v>
      </c>
      <c r="G4" s="6">
        <v>0.34</v>
      </c>
      <c r="H4" s="6">
        <v>0.1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</row>
    <row r="5" spans="1:16" x14ac:dyDescent="0.2">
      <c r="A5" s="5">
        <v>7</v>
      </c>
      <c r="B5" s="6">
        <v>3.38</v>
      </c>
      <c r="C5" s="6">
        <v>3.77</v>
      </c>
      <c r="D5" s="6">
        <v>7.66</v>
      </c>
      <c r="E5" s="6">
        <v>5.55</v>
      </c>
      <c r="F5" s="6">
        <v>7</v>
      </c>
      <c r="G5" s="6">
        <v>3.8</v>
      </c>
      <c r="H5" s="6">
        <v>1.8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</row>
    <row r="9" spans="1:16" x14ac:dyDescent="0.2">
      <c r="A9" s="23" t="s">
        <v>34</v>
      </c>
      <c r="B9" s="23"/>
      <c r="C9" s="23"/>
      <c r="D9" s="23"/>
      <c r="E9" s="23"/>
      <c r="F9" s="23"/>
    </row>
    <row r="10" spans="1:16" x14ac:dyDescent="0.2">
      <c r="A10" s="8" t="s">
        <v>1</v>
      </c>
      <c r="B10" s="8" t="s">
        <v>29</v>
      </c>
      <c r="C10" s="8" t="s">
        <v>30</v>
      </c>
    </row>
    <row r="11" spans="1:16" x14ac:dyDescent="0.2">
      <c r="A11" s="5">
        <v>3</v>
      </c>
      <c r="B11" s="5">
        <v>1</v>
      </c>
      <c r="C11" s="5"/>
    </row>
    <row r="12" spans="1:16" x14ac:dyDescent="0.2">
      <c r="A12" s="5">
        <v>3</v>
      </c>
      <c r="B12" s="5">
        <v>1</v>
      </c>
      <c r="C12" s="5"/>
    </row>
    <row r="13" spans="1:16" x14ac:dyDescent="0.2">
      <c r="A13" s="5">
        <v>7</v>
      </c>
      <c r="B13" s="5">
        <v>0</v>
      </c>
      <c r="C13" s="5"/>
    </row>
    <row r="14" spans="1:16" x14ac:dyDescent="0.2">
      <c r="A14" s="5">
        <v>7</v>
      </c>
      <c r="B14" s="5">
        <v>0</v>
      </c>
      <c r="C14" s="5"/>
    </row>
    <row r="15" spans="1:16" x14ac:dyDescent="0.2">
      <c r="A15" s="5">
        <v>7</v>
      </c>
      <c r="B15" s="5">
        <v>0</v>
      </c>
      <c r="C15" s="5"/>
    </row>
    <row r="16" spans="1:16" x14ac:dyDescent="0.2">
      <c r="A16" s="5">
        <v>7</v>
      </c>
      <c r="B16" s="5"/>
      <c r="C16" s="5">
        <v>0</v>
      </c>
    </row>
    <row r="17" spans="1:4" x14ac:dyDescent="0.2">
      <c r="A17" s="5">
        <v>7</v>
      </c>
      <c r="B17" s="5"/>
      <c r="C17" s="5">
        <v>0</v>
      </c>
    </row>
    <row r="18" spans="1:4" x14ac:dyDescent="0.2">
      <c r="A18" s="5">
        <v>7</v>
      </c>
      <c r="B18" s="5"/>
      <c r="C18" s="5">
        <v>0</v>
      </c>
    </row>
    <row r="19" spans="1:4" x14ac:dyDescent="0.2">
      <c r="A19" s="5">
        <v>7</v>
      </c>
      <c r="B19" s="5"/>
      <c r="C19" s="5">
        <v>0</v>
      </c>
    </row>
    <row r="20" spans="1:4" x14ac:dyDescent="0.2">
      <c r="A20" s="5">
        <v>7</v>
      </c>
      <c r="B20" s="5"/>
      <c r="C20" s="5">
        <v>0</v>
      </c>
    </row>
    <row r="21" spans="1:4" x14ac:dyDescent="0.2">
      <c r="A21" t="s">
        <v>26</v>
      </c>
    </row>
    <row r="22" spans="1:4" x14ac:dyDescent="0.2">
      <c r="A22" t="s">
        <v>27</v>
      </c>
    </row>
    <row r="25" spans="1:4" x14ac:dyDescent="0.2">
      <c r="A25" s="1" t="s">
        <v>35</v>
      </c>
    </row>
    <row r="26" spans="1:4" x14ac:dyDescent="0.2">
      <c r="A26" s="9" t="s">
        <v>1</v>
      </c>
      <c r="B26" s="9" t="s">
        <v>19</v>
      </c>
      <c r="C26" s="9" t="s">
        <v>29</v>
      </c>
      <c r="D26" s="10" t="s">
        <v>30</v>
      </c>
    </row>
    <row r="27" spans="1:4" x14ac:dyDescent="0.2">
      <c r="A27" s="5">
        <v>5</v>
      </c>
      <c r="B27" s="5">
        <v>1</v>
      </c>
      <c r="C27" s="5"/>
      <c r="D27" s="5"/>
    </row>
    <row r="28" spans="1:4" x14ac:dyDescent="0.2">
      <c r="A28" s="5">
        <v>5</v>
      </c>
      <c r="B28" s="5">
        <v>1</v>
      </c>
      <c r="C28" s="5"/>
      <c r="D28" s="5"/>
    </row>
    <row r="29" spans="1:4" x14ac:dyDescent="0.2">
      <c r="A29" s="5">
        <v>5</v>
      </c>
      <c r="B29" s="5">
        <v>1</v>
      </c>
      <c r="C29" s="5"/>
      <c r="D29" s="5"/>
    </row>
    <row r="30" spans="1:4" x14ac:dyDescent="0.2">
      <c r="A30" s="5">
        <v>5</v>
      </c>
      <c r="B30" s="5">
        <v>1</v>
      </c>
      <c r="C30" s="5"/>
      <c r="D30" s="5"/>
    </row>
    <row r="31" spans="1:4" x14ac:dyDescent="0.2">
      <c r="A31" s="5">
        <v>10</v>
      </c>
      <c r="B31" s="5">
        <v>1</v>
      </c>
      <c r="C31" s="5"/>
      <c r="D31" s="5"/>
    </row>
    <row r="32" spans="1:4" x14ac:dyDescent="0.2">
      <c r="A32" s="5">
        <v>15</v>
      </c>
      <c r="B32" s="5"/>
      <c r="C32" s="5">
        <v>0</v>
      </c>
      <c r="D32" s="5">
        <v>0</v>
      </c>
    </row>
    <row r="33" spans="1:4" x14ac:dyDescent="0.2">
      <c r="A33" s="5">
        <v>15</v>
      </c>
      <c r="B33" s="5"/>
      <c r="C33" s="5">
        <v>0</v>
      </c>
      <c r="D33" s="5">
        <v>0</v>
      </c>
    </row>
    <row r="34" spans="1:4" x14ac:dyDescent="0.2">
      <c r="A34" s="5">
        <v>15</v>
      </c>
      <c r="B34" s="5"/>
      <c r="C34" s="5">
        <v>0</v>
      </c>
      <c r="D34" s="5">
        <v>0</v>
      </c>
    </row>
    <row r="35" spans="1:4" x14ac:dyDescent="0.2">
      <c r="A35" s="5">
        <v>15</v>
      </c>
      <c r="B35" s="5"/>
      <c r="C35" s="5">
        <v>0</v>
      </c>
      <c r="D35" s="5">
        <v>0</v>
      </c>
    </row>
    <row r="36" spans="1:4" x14ac:dyDescent="0.2">
      <c r="A36" s="5">
        <v>15</v>
      </c>
      <c r="B36" s="5"/>
      <c r="C36" s="5">
        <v>0</v>
      </c>
      <c r="D36" s="5">
        <v>0</v>
      </c>
    </row>
    <row r="37" spans="1:4" x14ac:dyDescent="0.2">
      <c r="A37" t="s">
        <v>26</v>
      </c>
    </row>
    <row r="38" spans="1:4" x14ac:dyDescent="0.2">
      <c r="A38" t="s">
        <v>27</v>
      </c>
    </row>
  </sheetData>
  <mergeCells count="5">
    <mergeCell ref="L2:P2"/>
    <mergeCell ref="A9:F9"/>
    <mergeCell ref="A1:E1"/>
    <mergeCell ref="B2:F2"/>
    <mergeCell ref="G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79B21-F0C2-7A4D-A0DF-592ED7F669BC}">
  <dimension ref="A1:G19"/>
  <sheetViews>
    <sheetView workbookViewId="0">
      <selection activeCell="E27" sqref="E27"/>
    </sheetView>
  </sheetViews>
  <sheetFormatPr baseColWidth="10" defaultColWidth="11" defaultRowHeight="16" x14ac:dyDescent="0.2"/>
  <cols>
    <col min="3" max="3" width="11.83203125" bestFit="1" customWidth="1"/>
    <col min="4" max="4" width="15" bestFit="1" customWidth="1"/>
    <col min="5" max="6" width="21.6640625" bestFit="1" customWidth="1"/>
    <col min="7" max="7" width="20.6640625" bestFit="1" customWidth="1"/>
  </cols>
  <sheetData>
    <row r="1" spans="1:7" x14ac:dyDescent="0.2">
      <c r="A1" s="23" t="s">
        <v>36</v>
      </c>
      <c r="B1" s="23"/>
      <c r="C1" s="23"/>
      <c r="D1" s="23"/>
      <c r="E1" s="23"/>
    </row>
    <row r="2" spans="1:7" x14ac:dyDescent="0.2">
      <c r="A2" s="11" t="s">
        <v>1</v>
      </c>
      <c r="B2" s="11" t="s">
        <v>19</v>
      </c>
      <c r="C2" s="11" t="s">
        <v>29</v>
      </c>
      <c r="D2" s="11" t="s">
        <v>30</v>
      </c>
      <c r="E2" s="11" t="s">
        <v>37</v>
      </c>
      <c r="F2" s="11" t="s">
        <v>38</v>
      </c>
      <c r="G2" s="11" t="s">
        <v>39</v>
      </c>
    </row>
    <row r="3" spans="1:7" x14ac:dyDescent="0.2">
      <c r="A3" s="5">
        <v>3</v>
      </c>
      <c r="B3" s="5">
        <v>1</v>
      </c>
      <c r="C3" s="5"/>
      <c r="D3" s="5"/>
      <c r="E3" s="5"/>
      <c r="F3" s="5"/>
      <c r="G3" s="5"/>
    </row>
    <row r="4" spans="1:7" x14ac:dyDescent="0.2">
      <c r="A4" s="5">
        <v>3</v>
      </c>
      <c r="B4" s="5">
        <v>1</v>
      </c>
      <c r="C4" s="5"/>
      <c r="D4" s="5"/>
      <c r="E4" s="5"/>
      <c r="F4" s="5"/>
      <c r="G4" s="5"/>
    </row>
    <row r="5" spans="1:7" x14ac:dyDescent="0.2">
      <c r="A5" s="5">
        <v>3</v>
      </c>
      <c r="B5" s="5">
        <v>1</v>
      </c>
      <c r="C5" s="5"/>
      <c r="D5" s="5"/>
      <c r="E5" s="5"/>
      <c r="F5" s="5"/>
      <c r="G5" s="5"/>
    </row>
    <row r="6" spans="1:7" x14ac:dyDescent="0.2">
      <c r="A6" s="5">
        <v>3</v>
      </c>
      <c r="B6" s="5">
        <v>1</v>
      </c>
      <c r="C6" s="5"/>
      <c r="D6" s="5"/>
      <c r="E6" s="5"/>
      <c r="F6" s="5"/>
      <c r="G6" s="5"/>
    </row>
    <row r="7" spans="1:7" x14ac:dyDescent="0.2">
      <c r="A7" s="5">
        <v>3</v>
      </c>
      <c r="B7" s="5">
        <v>1</v>
      </c>
      <c r="C7" s="5"/>
      <c r="D7" s="5"/>
      <c r="E7" s="5"/>
      <c r="F7" s="5"/>
      <c r="G7" s="5"/>
    </row>
    <row r="8" spans="1:7" x14ac:dyDescent="0.2">
      <c r="A8" s="5">
        <v>4</v>
      </c>
      <c r="B8" s="5"/>
      <c r="C8" s="5"/>
      <c r="D8" s="5"/>
      <c r="E8" s="5"/>
      <c r="F8" s="5"/>
      <c r="G8" s="5">
        <v>1</v>
      </c>
    </row>
    <row r="9" spans="1:7" x14ac:dyDescent="0.2">
      <c r="A9" s="5">
        <v>5</v>
      </c>
      <c r="B9" s="5"/>
      <c r="C9" s="5"/>
      <c r="D9" s="5"/>
      <c r="E9" s="5"/>
      <c r="F9" s="5"/>
      <c r="G9" s="5">
        <v>1</v>
      </c>
    </row>
    <row r="10" spans="1:7" x14ac:dyDescent="0.2">
      <c r="A10" s="5">
        <v>5</v>
      </c>
      <c r="B10" s="5"/>
      <c r="C10" s="5"/>
      <c r="D10" s="5"/>
      <c r="E10" s="5"/>
      <c r="F10" s="5"/>
      <c r="G10" s="5">
        <v>1</v>
      </c>
    </row>
    <row r="11" spans="1:7" x14ac:dyDescent="0.2">
      <c r="A11" s="5">
        <v>5</v>
      </c>
      <c r="B11" s="5"/>
      <c r="C11" s="5"/>
      <c r="D11" s="5"/>
      <c r="E11" s="5"/>
      <c r="F11" s="5"/>
      <c r="G11" s="5">
        <v>1</v>
      </c>
    </row>
    <row r="12" spans="1:7" x14ac:dyDescent="0.2">
      <c r="A12" s="5">
        <v>6</v>
      </c>
      <c r="B12" s="5"/>
      <c r="C12" s="5"/>
      <c r="D12" s="5"/>
      <c r="E12" s="5"/>
      <c r="F12" s="5">
        <v>1</v>
      </c>
      <c r="G12" s="5"/>
    </row>
    <row r="13" spans="1:7" x14ac:dyDescent="0.2">
      <c r="A13" s="5">
        <v>15</v>
      </c>
      <c r="B13" s="5"/>
      <c r="C13" s="5">
        <v>0</v>
      </c>
      <c r="D13" s="5">
        <v>0</v>
      </c>
      <c r="E13" s="5">
        <v>0</v>
      </c>
      <c r="F13" s="5">
        <v>0</v>
      </c>
      <c r="G13" s="5">
        <v>0</v>
      </c>
    </row>
    <row r="14" spans="1:7" x14ac:dyDescent="0.2">
      <c r="A14" s="5">
        <v>15</v>
      </c>
      <c r="B14" s="5"/>
      <c r="C14" s="5">
        <v>0</v>
      </c>
      <c r="D14" s="5">
        <v>0</v>
      </c>
      <c r="E14" s="5">
        <v>0</v>
      </c>
      <c r="F14" s="5">
        <v>0</v>
      </c>
      <c r="G14" s="5"/>
    </row>
    <row r="15" spans="1:7" x14ac:dyDescent="0.2">
      <c r="A15" s="5">
        <v>15</v>
      </c>
      <c r="B15" s="5"/>
      <c r="C15" s="5">
        <v>0</v>
      </c>
      <c r="D15" s="5">
        <v>0</v>
      </c>
      <c r="E15" s="5">
        <v>0</v>
      </c>
      <c r="F15" s="5">
        <v>0</v>
      </c>
      <c r="G15" s="5"/>
    </row>
    <row r="16" spans="1:7" x14ac:dyDescent="0.2">
      <c r="A16" s="5">
        <v>15</v>
      </c>
      <c r="B16" s="5"/>
      <c r="C16" s="5">
        <v>0</v>
      </c>
      <c r="D16" s="5">
        <v>0</v>
      </c>
      <c r="E16" s="5">
        <v>0</v>
      </c>
      <c r="F16" s="5">
        <v>0</v>
      </c>
      <c r="G16" s="5"/>
    </row>
    <row r="17" spans="1:7" x14ac:dyDescent="0.2">
      <c r="A17" s="5">
        <v>15</v>
      </c>
      <c r="B17" s="5"/>
      <c r="C17" s="5">
        <v>0</v>
      </c>
      <c r="D17" s="5">
        <v>0</v>
      </c>
      <c r="E17" s="5">
        <v>0</v>
      </c>
      <c r="F17" s="5"/>
      <c r="G17" s="5"/>
    </row>
    <row r="18" spans="1:7" x14ac:dyDescent="0.2">
      <c r="A18" t="s">
        <v>26</v>
      </c>
    </row>
    <row r="19" spans="1:7" x14ac:dyDescent="0.2">
      <c r="A19" t="s">
        <v>27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360A6-8330-E64F-A553-C99C0A1EED55}">
  <dimension ref="A1:O34"/>
  <sheetViews>
    <sheetView topLeftCell="B1" workbookViewId="0">
      <selection activeCell="M22" sqref="M22"/>
    </sheetView>
  </sheetViews>
  <sheetFormatPr baseColWidth="10" defaultColWidth="11" defaultRowHeight="16" x14ac:dyDescent="0.2"/>
  <cols>
    <col min="1" max="1" width="11.83203125" bestFit="1" customWidth="1"/>
    <col min="2" max="2" width="15" bestFit="1" customWidth="1"/>
    <col min="3" max="3" width="11.83203125" bestFit="1" customWidth="1"/>
    <col min="4" max="4" width="15" bestFit="1" customWidth="1"/>
    <col min="8" max="8" width="5.83203125" bestFit="1" customWidth="1"/>
    <col min="9" max="9" width="11.83203125" bestFit="1" customWidth="1"/>
    <col min="10" max="10" width="15" bestFit="1" customWidth="1"/>
    <col min="13" max="13" width="5.83203125" bestFit="1" customWidth="1"/>
    <col min="14" max="14" width="11.83203125" bestFit="1" customWidth="1"/>
    <col min="15" max="15" width="15.6640625" bestFit="1" customWidth="1"/>
  </cols>
  <sheetData>
    <row r="1" spans="1:15" x14ac:dyDescent="0.2">
      <c r="A1" s="23" t="s">
        <v>40</v>
      </c>
      <c r="B1" s="23"/>
      <c r="C1" s="23"/>
      <c r="D1" s="23"/>
      <c r="E1" s="23"/>
      <c r="F1" s="23"/>
      <c r="G1" s="23"/>
      <c r="H1" s="23"/>
      <c r="K1" s="40"/>
      <c r="L1" s="38"/>
      <c r="M1" s="38"/>
      <c r="N1" s="38"/>
      <c r="O1" s="38"/>
    </row>
    <row r="2" spans="1:15" x14ac:dyDescent="0.2">
      <c r="A2" s="11" t="s">
        <v>19</v>
      </c>
      <c r="B2" s="11" t="s">
        <v>41</v>
      </c>
      <c r="C2" s="11" t="s">
        <v>42</v>
      </c>
      <c r="D2" s="11" t="s">
        <v>43</v>
      </c>
      <c r="K2" s="39"/>
      <c r="L2" s="39"/>
      <c r="M2" s="39"/>
      <c r="N2" s="39"/>
      <c r="O2" s="39"/>
    </row>
    <row r="3" spans="1:15" x14ac:dyDescent="0.2">
      <c r="A3" s="13">
        <v>52390000</v>
      </c>
      <c r="B3" s="13">
        <v>147900</v>
      </c>
      <c r="C3" s="13">
        <v>313600</v>
      </c>
      <c r="D3" s="13">
        <v>124400</v>
      </c>
      <c r="K3" s="42"/>
      <c r="L3" s="42"/>
      <c r="M3" s="42"/>
      <c r="N3" s="42"/>
      <c r="O3" s="42"/>
    </row>
    <row r="4" spans="1:15" x14ac:dyDescent="0.2">
      <c r="A4" s="13">
        <v>22090000</v>
      </c>
      <c r="B4" s="13">
        <v>196700</v>
      </c>
      <c r="C4" s="13">
        <v>200300</v>
      </c>
      <c r="D4" s="13">
        <v>181100</v>
      </c>
      <c r="K4" s="42"/>
      <c r="L4" s="42"/>
      <c r="M4" s="42"/>
      <c r="N4" s="42"/>
      <c r="O4" s="42"/>
    </row>
    <row r="5" spans="1:15" x14ac:dyDescent="0.2">
      <c r="A5" s="13">
        <v>43710000</v>
      </c>
      <c r="B5" s="13">
        <v>156600</v>
      </c>
      <c r="C5" s="13">
        <v>559200</v>
      </c>
      <c r="D5" s="13">
        <v>129100</v>
      </c>
      <c r="K5" s="42"/>
      <c r="L5" s="42"/>
      <c r="M5" s="42"/>
      <c r="N5" s="42"/>
      <c r="O5" s="42"/>
    </row>
    <row r="6" spans="1:15" x14ac:dyDescent="0.2">
      <c r="A6" s="13">
        <v>44030000</v>
      </c>
      <c r="B6" s="13">
        <v>172200</v>
      </c>
      <c r="C6" s="13">
        <v>1255000</v>
      </c>
      <c r="D6" s="13">
        <v>252000</v>
      </c>
      <c r="K6" s="42"/>
      <c r="L6" s="42"/>
      <c r="M6" s="42"/>
      <c r="N6" s="42"/>
      <c r="O6" s="42"/>
    </row>
    <row r="7" spans="1:15" x14ac:dyDescent="0.2">
      <c r="A7" s="13">
        <v>36980000</v>
      </c>
      <c r="B7" s="13">
        <v>174200</v>
      </c>
      <c r="C7" s="13">
        <v>219200</v>
      </c>
      <c r="D7" s="13">
        <v>151700</v>
      </c>
      <c r="K7" s="42"/>
      <c r="L7" s="42"/>
      <c r="M7" s="42"/>
      <c r="N7" s="42"/>
      <c r="O7" s="42"/>
    </row>
    <row r="8" spans="1:15" x14ac:dyDescent="0.2">
      <c r="K8" s="42"/>
      <c r="L8" s="42"/>
      <c r="M8" s="42"/>
      <c r="N8" s="42"/>
      <c r="O8" s="42"/>
    </row>
    <row r="9" spans="1:15" x14ac:dyDescent="0.2">
      <c r="K9" s="42"/>
      <c r="L9" s="42"/>
      <c r="M9" s="42"/>
      <c r="N9" s="42"/>
      <c r="O9" s="42"/>
    </row>
    <row r="10" spans="1:15" x14ac:dyDescent="0.2">
      <c r="A10" s="1" t="s">
        <v>45</v>
      </c>
      <c r="K10" s="42"/>
      <c r="L10" s="42"/>
      <c r="M10" s="42"/>
      <c r="N10" s="42"/>
      <c r="O10" s="42"/>
    </row>
    <row r="11" spans="1:15" x14ac:dyDescent="0.2">
      <c r="A11" s="11" t="s">
        <v>1</v>
      </c>
      <c r="B11" s="11" t="s">
        <v>19</v>
      </c>
      <c r="C11" s="11" t="s">
        <v>41</v>
      </c>
      <c r="D11" s="11" t="s">
        <v>42</v>
      </c>
      <c r="E11" s="11" t="s">
        <v>43</v>
      </c>
      <c r="K11" s="42"/>
      <c r="L11" s="42"/>
      <c r="M11" s="42"/>
      <c r="N11" s="42"/>
      <c r="O11" s="42"/>
    </row>
    <row r="12" spans="1:15" x14ac:dyDescent="0.2">
      <c r="A12" s="5">
        <v>3</v>
      </c>
      <c r="B12" s="5">
        <v>1</v>
      </c>
      <c r="C12" s="5"/>
      <c r="D12" s="5"/>
      <c r="E12" s="5"/>
      <c r="K12" s="42"/>
      <c r="L12" s="42"/>
      <c r="M12" s="42"/>
      <c r="N12" s="42"/>
      <c r="O12" s="42"/>
    </row>
    <row r="13" spans="1:15" x14ac:dyDescent="0.2">
      <c r="A13" s="5">
        <v>3</v>
      </c>
      <c r="B13" s="5">
        <v>1</v>
      </c>
      <c r="C13" s="5"/>
      <c r="D13" s="5"/>
      <c r="E13" s="5"/>
      <c r="K13" s="42"/>
      <c r="L13" s="42"/>
      <c r="M13" s="42"/>
      <c r="N13" s="42"/>
      <c r="O13" s="42"/>
    </row>
    <row r="14" spans="1:15" x14ac:dyDescent="0.2">
      <c r="A14" s="5">
        <v>3</v>
      </c>
      <c r="B14" s="5">
        <v>1</v>
      </c>
      <c r="C14" s="5"/>
      <c r="D14" s="5"/>
      <c r="E14" s="5"/>
      <c r="K14" s="42"/>
      <c r="L14" s="42"/>
      <c r="M14" s="42"/>
      <c r="N14" s="42"/>
      <c r="O14" s="42"/>
    </row>
    <row r="15" spans="1:15" x14ac:dyDescent="0.2">
      <c r="A15" s="5">
        <v>3</v>
      </c>
      <c r="B15" s="5">
        <v>1</v>
      </c>
      <c r="C15" s="5"/>
      <c r="D15" s="5"/>
      <c r="E15" s="5"/>
    </row>
    <row r="16" spans="1:15" x14ac:dyDescent="0.2">
      <c r="A16" s="5">
        <v>3</v>
      </c>
      <c r="B16" s="5">
        <v>1</v>
      </c>
      <c r="C16" s="5"/>
      <c r="D16" s="5"/>
      <c r="E16" s="5"/>
    </row>
    <row r="17" spans="1:10" x14ac:dyDescent="0.2">
      <c r="A17" s="5">
        <v>10</v>
      </c>
      <c r="B17" s="5"/>
      <c r="C17" s="5"/>
      <c r="D17" s="5">
        <v>1</v>
      </c>
      <c r="E17" s="5"/>
    </row>
    <row r="18" spans="1:10" x14ac:dyDescent="0.2">
      <c r="A18" s="5">
        <v>15</v>
      </c>
      <c r="B18" s="5"/>
      <c r="C18" s="5">
        <v>0</v>
      </c>
      <c r="D18" s="5">
        <v>0</v>
      </c>
      <c r="E18" s="5">
        <v>0</v>
      </c>
    </row>
    <row r="19" spans="1:10" x14ac:dyDescent="0.2">
      <c r="A19" s="5">
        <v>15</v>
      </c>
      <c r="B19" s="5"/>
      <c r="C19" s="5">
        <v>0</v>
      </c>
      <c r="D19" s="5">
        <v>0</v>
      </c>
      <c r="E19" s="5">
        <v>0</v>
      </c>
    </row>
    <row r="20" spans="1:10" x14ac:dyDescent="0.2">
      <c r="A20" s="5">
        <v>15</v>
      </c>
      <c r="B20" s="5"/>
      <c r="C20" s="5">
        <v>0</v>
      </c>
      <c r="D20" s="5">
        <v>0</v>
      </c>
      <c r="E20" s="5">
        <v>0</v>
      </c>
    </row>
    <row r="21" spans="1:10" x14ac:dyDescent="0.2">
      <c r="A21" s="5">
        <v>15</v>
      </c>
      <c r="B21" s="5"/>
      <c r="C21" s="5">
        <v>0</v>
      </c>
      <c r="D21" s="5">
        <v>0</v>
      </c>
      <c r="E21" s="5">
        <v>0</v>
      </c>
    </row>
    <row r="22" spans="1:10" x14ac:dyDescent="0.2">
      <c r="A22" s="5">
        <v>15</v>
      </c>
      <c r="B22" s="5"/>
      <c r="C22" s="5">
        <v>0</v>
      </c>
      <c r="D22" s="5"/>
      <c r="E22" s="5">
        <v>0</v>
      </c>
    </row>
    <row r="23" spans="1:10" x14ac:dyDescent="0.2">
      <c r="A23" t="s">
        <v>26</v>
      </c>
    </row>
    <row r="24" spans="1:10" x14ac:dyDescent="0.2">
      <c r="A24" t="s">
        <v>27</v>
      </c>
    </row>
    <row r="27" spans="1:10" x14ac:dyDescent="0.2">
      <c r="A27" s="1"/>
      <c r="H27" s="1"/>
    </row>
    <row r="28" spans="1:10" x14ac:dyDescent="0.2">
      <c r="A28" s="39"/>
      <c r="B28" s="39"/>
      <c r="C28" s="39"/>
      <c r="D28" s="39"/>
      <c r="E28" s="38"/>
      <c r="F28" s="38"/>
      <c r="G28" s="38"/>
      <c r="H28" s="39"/>
      <c r="I28" s="39"/>
      <c r="J28" s="39"/>
    </row>
    <row r="29" spans="1:10" x14ac:dyDescent="0.2">
      <c r="A29" s="40"/>
      <c r="B29" s="40"/>
      <c r="C29" s="40"/>
      <c r="D29" s="40"/>
      <c r="E29" s="38"/>
      <c r="F29" s="38"/>
      <c r="G29" s="38"/>
      <c r="H29" s="38"/>
      <c r="I29" s="38"/>
      <c r="J29" s="38"/>
    </row>
    <row r="30" spans="1:10" x14ac:dyDescent="0.2">
      <c r="A30" s="41"/>
      <c r="B30" s="41"/>
      <c r="C30" s="41"/>
      <c r="D30" s="41"/>
      <c r="E30" s="38"/>
      <c r="F30" s="38"/>
      <c r="G30" s="38"/>
      <c r="H30" s="38"/>
      <c r="I30" s="38"/>
      <c r="J30" s="38"/>
    </row>
    <row r="31" spans="1:10" x14ac:dyDescent="0.2">
      <c r="A31" s="41"/>
      <c r="B31" s="41"/>
      <c r="C31" s="41"/>
      <c r="D31" s="41"/>
      <c r="E31" s="38"/>
      <c r="F31" s="38"/>
      <c r="G31" s="38"/>
      <c r="H31" s="38"/>
      <c r="I31" s="38"/>
      <c r="J31" s="38"/>
    </row>
    <row r="32" spans="1:10" x14ac:dyDescent="0.2">
      <c r="A32" s="41"/>
      <c r="B32" s="41"/>
      <c r="C32" s="41"/>
      <c r="D32" s="41"/>
      <c r="E32" s="38"/>
      <c r="F32" s="38"/>
      <c r="G32" s="38"/>
      <c r="H32" s="38"/>
      <c r="I32" s="38"/>
      <c r="J32" s="38"/>
    </row>
    <row r="33" spans="1:10" x14ac:dyDescent="0.2">
      <c r="A33" s="41"/>
      <c r="B33" s="41"/>
      <c r="C33" s="41"/>
      <c r="D33" s="41"/>
      <c r="E33" s="38"/>
      <c r="F33" s="38"/>
      <c r="G33" s="38"/>
      <c r="H33" s="39"/>
      <c r="I33" s="39"/>
      <c r="J33" s="39"/>
    </row>
    <row r="34" spans="1:10" x14ac:dyDescent="0.2">
      <c r="A34" s="41"/>
      <c r="B34" s="41"/>
      <c r="C34" s="41"/>
      <c r="D34" s="41"/>
      <c r="E34" s="38"/>
      <c r="F34" s="38"/>
      <c r="G34" s="38"/>
      <c r="H34" s="38"/>
      <c r="I34" s="38"/>
      <c r="J34" s="38"/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82400-BFB0-4061-A5E3-92F3E841AA9F}">
  <dimension ref="A1:R51"/>
  <sheetViews>
    <sheetView workbookViewId="0">
      <selection activeCell="J46" sqref="J46"/>
    </sheetView>
  </sheetViews>
  <sheetFormatPr baseColWidth="10" defaultColWidth="8.83203125" defaultRowHeight="16" x14ac:dyDescent="0.2"/>
  <cols>
    <col min="1" max="1" width="21" bestFit="1" customWidth="1"/>
  </cols>
  <sheetData>
    <row r="1" spans="1:5" x14ac:dyDescent="0.2">
      <c r="A1" s="1" t="s">
        <v>46</v>
      </c>
    </row>
    <row r="2" spans="1:5" x14ac:dyDescent="0.2">
      <c r="A2" s="15" t="s">
        <v>1</v>
      </c>
      <c r="B2" s="15" t="s">
        <v>19</v>
      </c>
      <c r="C2" s="15" t="s">
        <v>47</v>
      </c>
      <c r="D2" s="15" t="s">
        <v>29</v>
      </c>
      <c r="E2" s="15" t="s">
        <v>48</v>
      </c>
    </row>
    <row r="3" spans="1:5" x14ac:dyDescent="0.2">
      <c r="A3" s="16">
        <v>3</v>
      </c>
      <c r="B3" s="16">
        <v>1</v>
      </c>
      <c r="C3" s="16"/>
      <c r="D3" s="16"/>
      <c r="E3" s="16"/>
    </row>
    <row r="4" spans="1:5" x14ac:dyDescent="0.2">
      <c r="A4" s="16">
        <v>4</v>
      </c>
      <c r="B4" s="16">
        <v>1</v>
      </c>
      <c r="C4" s="16">
        <v>1</v>
      </c>
      <c r="D4" s="16"/>
      <c r="E4" s="16"/>
    </row>
    <row r="5" spans="1:5" x14ac:dyDescent="0.2">
      <c r="A5" s="16">
        <v>4</v>
      </c>
      <c r="B5" s="16">
        <v>1</v>
      </c>
      <c r="C5" s="16">
        <v>1</v>
      </c>
      <c r="D5" s="16"/>
      <c r="E5" s="16"/>
    </row>
    <row r="6" spans="1:5" x14ac:dyDescent="0.2">
      <c r="A6" s="16">
        <v>4</v>
      </c>
      <c r="B6" s="16">
        <v>1</v>
      </c>
      <c r="C6" s="16">
        <v>1</v>
      </c>
      <c r="D6" s="16"/>
      <c r="E6" s="16"/>
    </row>
    <row r="7" spans="1:5" x14ac:dyDescent="0.2">
      <c r="A7" s="16">
        <v>4</v>
      </c>
      <c r="B7" s="16"/>
      <c r="C7" s="16">
        <v>1</v>
      </c>
      <c r="D7" s="16"/>
      <c r="E7" s="16"/>
    </row>
    <row r="8" spans="1:5" x14ac:dyDescent="0.2">
      <c r="A8" s="16">
        <v>4</v>
      </c>
      <c r="B8" s="16"/>
      <c r="C8" s="16">
        <v>1</v>
      </c>
      <c r="D8" s="16"/>
      <c r="E8" s="16"/>
    </row>
    <row r="9" spans="1:5" x14ac:dyDescent="0.2">
      <c r="A9" s="16">
        <v>5</v>
      </c>
      <c r="B9" s="16">
        <v>1</v>
      </c>
      <c r="C9" s="16"/>
      <c r="D9" s="16"/>
      <c r="E9" s="16"/>
    </row>
    <row r="10" spans="1:5" x14ac:dyDescent="0.2">
      <c r="A10" s="16">
        <v>15</v>
      </c>
      <c r="B10" s="16"/>
      <c r="C10" s="16"/>
      <c r="D10" s="16">
        <v>0</v>
      </c>
      <c r="E10" s="16">
        <v>0</v>
      </c>
    </row>
    <row r="11" spans="1:5" x14ac:dyDescent="0.2">
      <c r="A11" s="16">
        <v>15</v>
      </c>
      <c r="B11" s="16"/>
      <c r="C11" s="16"/>
      <c r="D11" s="16">
        <v>0</v>
      </c>
      <c r="E11" s="16">
        <v>0</v>
      </c>
    </row>
    <row r="12" spans="1:5" x14ac:dyDescent="0.2">
      <c r="A12" s="16">
        <v>15</v>
      </c>
      <c r="B12" s="16"/>
      <c r="C12" s="16"/>
      <c r="D12" s="16">
        <v>0</v>
      </c>
      <c r="E12" s="16">
        <v>0</v>
      </c>
    </row>
    <row r="13" spans="1:5" x14ac:dyDescent="0.2">
      <c r="A13" s="16">
        <v>15</v>
      </c>
      <c r="B13" s="16"/>
      <c r="C13" s="16"/>
      <c r="D13" s="16">
        <v>0</v>
      </c>
      <c r="E13" s="16">
        <v>0</v>
      </c>
    </row>
    <row r="14" spans="1:5" x14ac:dyDescent="0.2">
      <c r="A14" s="16">
        <v>15</v>
      </c>
      <c r="B14" s="16"/>
      <c r="C14" s="16"/>
      <c r="D14" s="16">
        <v>0</v>
      </c>
      <c r="E14" s="16">
        <v>0</v>
      </c>
    </row>
    <row r="15" spans="1:5" x14ac:dyDescent="0.2">
      <c r="A15" t="s">
        <v>26</v>
      </c>
    </row>
    <row r="16" spans="1:5" x14ac:dyDescent="0.2">
      <c r="A16" t="s">
        <v>27</v>
      </c>
    </row>
    <row r="18" spans="1:18" x14ac:dyDescent="0.2">
      <c r="A18" s="1" t="s">
        <v>85</v>
      </c>
      <c r="H18" s="1" t="s">
        <v>90</v>
      </c>
    </row>
    <row r="19" spans="1:18" x14ac:dyDescent="0.2">
      <c r="A19" s="24" t="s">
        <v>88</v>
      </c>
      <c r="B19" s="24"/>
      <c r="C19" s="24" t="s">
        <v>89</v>
      </c>
      <c r="D19" s="24"/>
      <c r="H19" s="15" t="s">
        <v>47</v>
      </c>
      <c r="I19" s="15" t="s">
        <v>29</v>
      </c>
      <c r="J19" s="15" t="s">
        <v>30</v>
      </c>
    </row>
    <row r="20" spans="1:18" x14ac:dyDescent="0.2">
      <c r="A20" s="4" t="s">
        <v>86</v>
      </c>
      <c r="B20" s="4" t="s">
        <v>87</v>
      </c>
      <c r="C20" s="4" t="s">
        <v>86</v>
      </c>
      <c r="D20" s="4" t="s">
        <v>87</v>
      </c>
      <c r="H20" s="5">
        <v>23</v>
      </c>
      <c r="I20" s="5">
        <v>2</v>
      </c>
      <c r="J20" s="5">
        <v>6</v>
      </c>
    </row>
    <row r="21" spans="1:18" x14ac:dyDescent="0.2">
      <c r="A21" s="6">
        <v>136.22</v>
      </c>
      <c r="B21" s="6">
        <v>106.72</v>
      </c>
      <c r="C21" s="6">
        <v>38.89</v>
      </c>
      <c r="D21" s="6">
        <v>20.6</v>
      </c>
      <c r="H21" s="5">
        <v>22</v>
      </c>
      <c r="I21" s="5">
        <v>5</v>
      </c>
      <c r="J21" s="5">
        <v>3</v>
      </c>
    </row>
    <row r="22" spans="1:18" x14ac:dyDescent="0.2">
      <c r="A22" s="6">
        <v>97.98</v>
      </c>
      <c r="B22" s="6">
        <v>66.09</v>
      </c>
      <c r="C22" s="6">
        <v>28.34</v>
      </c>
      <c r="D22" s="6">
        <v>24.62</v>
      </c>
      <c r="H22" s="5">
        <v>25</v>
      </c>
      <c r="I22" s="5">
        <v>3</v>
      </c>
      <c r="J22" s="5">
        <v>4</v>
      </c>
    </row>
    <row r="23" spans="1:18" x14ac:dyDescent="0.2">
      <c r="A23" s="6">
        <v>102.03</v>
      </c>
      <c r="B23" s="6">
        <v>83.99</v>
      </c>
      <c r="C23" s="6">
        <v>29.3</v>
      </c>
      <c r="D23" s="6">
        <v>28.54</v>
      </c>
      <c r="H23" s="1" t="s">
        <v>91</v>
      </c>
    </row>
    <row r="24" spans="1:18" x14ac:dyDescent="0.2">
      <c r="A24" s="6">
        <v>28.61</v>
      </c>
      <c r="B24" s="6">
        <v>105.23</v>
      </c>
      <c r="C24" s="6">
        <v>34.299999999999997</v>
      </c>
      <c r="D24" s="6">
        <v>29.38</v>
      </c>
      <c r="H24" s="15" t="s">
        <v>47</v>
      </c>
      <c r="I24" s="15" t="s">
        <v>29</v>
      </c>
      <c r="J24" s="15" t="s">
        <v>30</v>
      </c>
    </row>
    <row r="25" spans="1:18" x14ac:dyDescent="0.2">
      <c r="A25" s="6">
        <v>23.32</v>
      </c>
      <c r="B25" s="6"/>
      <c r="C25" s="6">
        <v>28.63</v>
      </c>
      <c r="D25" s="6"/>
      <c r="H25" s="5">
        <v>100</v>
      </c>
      <c r="I25" s="5">
        <v>14.27</v>
      </c>
      <c r="J25" s="5">
        <v>18.55</v>
      </c>
    </row>
    <row r="28" spans="1:18" x14ac:dyDescent="0.2">
      <c r="A28" s="1" t="s">
        <v>92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">
      <c r="A29" s="4" t="s">
        <v>80</v>
      </c>
      <c r="B29" s="24" t="s">
        <v>29</v>
      </c>
      <c r="C29" s="24"/>
      <c r="D29" s="24"/>
      <c r="E29" s="24"/>
      <c r="F29" s="24"/>
      <c r="G29" s="24" t="s">
        <v>30</v>
      </c>
      <c r="H29" s="24"/>
      <c r="I29" s="24"/>
      <c r="J29" s="24"/>
      <c r="K29" s="24" t="s">
        <v>81</v>
      </c>
      <c r="L29" s="24"/>
      <c r="M29" s="24" t="s">
        <v>82</v>
      </c>
      <c r="N29" s="24"/>
      <c r="O29" s="24" t="s">
        <v>83</v>
      </c>
      <c r="P29" s="24"/>
      <c r="Q29" s="24" t="s">
        <v>84</v>
      </c>
      <c r="R29" s="24"/>
    </row>
    <row r="30" spans="1:18" x14ac:dyDescent="0.2">
      <c r="A30" s="6" t="s">
        <v>93</v>
      </c>
      <c r="B30" s="6">
        <v>2.415</v>
      </c>
      <c r="C30" s="6">
        <v>2.2715999999999998</v>
      </c>
      <c r="D30" s="6">
        <v>2.2625000000000002</v>
      </c>
      <c r="E30" s="6">
        <v>2.1316999999999999</v>
      </c>
      <c r="F30" s="6">
        <v>2.2132999999999998</v>
      </c>
      <c r="G30" s="6">
        <v>2.1438999999999999</v>
      </c>
      <c r="H30" s="6">
        <v>2.2189999999999999</v>
      </c>
      <c r="I30" s="6">
        <v>2.2757999999999998</v>
      </c>
      <c r="J30" s="6">
        <v>2.2692999999999999</v>
      </c>
      <c r="K30" s="6">
        <v>2.2082000000000002</v>
      </c>
      <c r="L30" s="6">
        <v>2.2486000000000002</v>
      </c>
      <c r="M30" s="6">
        <v>2.1086</v>
      </c>
      <c r="N30" s="6">
        <v>2.1576</v>
      </c>
      <c r="O30" s="6">
        <v>0.2175</v>
      </c>
      <c r="P30" s="6">
        <v>0.21510000000000001</v>
      </c>
      <c r="Q30" s="6">
        <v>0.21460000000000001</v>
      </c>
      <c r="R30" s="6">
        <v>0.21129999999999999</v>
      </c>
    </row>
    <row r="31" spans="1:18" x14ac:dyDescent="0.2">
      <c r="A31" s="6" t="s">
        <v>94</v>
      </c>
      <c r="B31" s="6">
        <v>2.2195</v>
      </c>
      <c r="C31" s="6">
        <v>2.0651000000000002</v>
      </c>
      <c r="D31" s="6">
        <v>2.0495000000000001</v>
      </c>
      <c r="E31" s="6">
        <v>1.8420000000000001</v>
      </c>
      <c r="F31" s="6">
        <v>1.8903000000000001</v>
      </c>
      <c r="G31" s="6">
        <v>1.9083000000000001</v>
      </c>
      <c r="H31" s="6">
        <v>1.9966999999999999</v>
      </c>
      <c r="I31" s="6">
        <v>2.1303999999999998</v>
      </c>
      <c r="J31" s="6">
        <v>2.1608000000000001</v>
      </c>
      <c r="K31" s="6">
        <v>1.9547000000000001</v>
      </c>
      <c r="L31" s="6">
        <v>1.9091</v>
      </c>
      <c r="M31" s="6">
        <v>1.8236000000000001</v>
      </c>
      <c r="N31" s="6">
        <v>1.7949999999999999</v>
      </c>
      <c r="O31" s="6">
        <v>0.14660000000000001</v>
      </c>
      <c r="P31" s="6">
        <v>0.14410000000000001</v>
      </c>
      <c r="Q31" s="6">
        <v>0.12909999999999999</v>
      </c>
      <c r="R31" s="6">
        <v>0.1273</v>
      </c>
    </row>
    <row r="32" spans="1:18" x14ac:dyDescent="0.2">
      <c r="A32" s="6" t="s">
        <v>95</v>
      </c>
      <c r="B32" s="6">
        <v>2.0621</v>
      </c>
      <c r="C32" s="6">
        <v>1.7748999999999999</v>
      </c>
      <c r="D32" s="6">
        <v>1.7501</v>
      </c>
      <c r="E32" s="6">
        <v>1.3362000000000001</v>
      </c>
      <c r="F32" s="6">
        <v>1.45</v>
      </c>
      <c r="G32" s="6">
        <v>1.6543000000000001</v>
      </c>
      <c r="H32" s="6">
        <v>1.7479</v>
      </c>
      <c r="I32" s="6">
        <v>1.8547</v>
      </c>
      <c r="J32" s="6">
        <v>1.8428</v>
      </c>
      <c r="K32" s="6">
        <v>1.5025999999999999</v>
      </c>
      <c r="L32" s="6">
        <v>1.4495</v>
      </c>
      <c r="M32" s="6">
        <v>1.2266999999999999</v>
      </c>
      <c r="N32" s="6">
        <v>1.3888</v>
      </c>
      <c r="O32" s="6">
        <v>9.1600000000000001E-2</v>
      </c>
      <c r="P32" s="6">
        <v>9.4E-2</v>
      </c>
      <c r="Q32" s="6">
        <v>0.1028</v>
      </c>
      <c r="R32" s="6">
        <v>0.1042</v>
      </c>
    </row>
    <row r="33" spans="1:18" x14ac:dyDescent="0.2">
      <c r="A33" s="6" t="s">
        <v>96</v>
      </c>
      <c r="B33" s="6">
        <v>1.7029000000000001</v>
      </c>
      <c r="C33" s="6">
        <v>1.5598000000000001</v>
      </c>
      <c r="D33" s="6">
        <v>1.5773999999999999</v>
      </c>
      <c r="E33" s="6">
        <v>0.89290000000000003</v>
      </c>
      <c r="F33" s="6">
        <v>0.93640000000000001</v>
      </c>
      <c r="G33" s="6">
        <v>1.3888</v>
      </c>
      <c r="H33" s="6">
        <v>1.5969</v>
      </c>
      <c r="I33" s="6">
        <v>1.4928999999999999</v>
      </c>
      <c r="J33" s="6">
        <v>1.5908</v>
      </c>
      <c r="K33" s="6">
        <v>1.1585000000000001</v>
      </c>
      <c r="L33" s="6">
        <v>1.0210999999999999</v>
      </c>
      <c r="M33" s="6">
        <v>0.88260000000000005</v>
      </c>
      <c r="N33" s="6">
        <v>0.96</v>
      </c>
      <c r="O33" s="6">
        <v>7.2099999999999997E-2</v>
      </c>
      <c r="P33" s="6">
        <v>7.2800000000000004E-2</v>
      </c>
      <c r="Q33" s="6">
        <v>9.9500000000000005E-2</v>
      </c>
      <c r="R33" s="6">
        <v>0.1024</v>
      </c>
    </row>
    <row r="34" spans="1:18" x14ac:dyDescent="0.2">
      <c r="A34" s="6" t="s">
        <v>97</v>
      </c>
      <c r="B34" s="6">
        <v>1.0952</v>
      </c>
      <c r="C34" s="6">
        <v>1.1447000000000001</v>
      </c>
      <c r="D34" s="6">
        <v>0.92369999999999997</v>
      </c>
      <c r="E34" s="6">
        <v>0.42520000000000002</v>
      </c>
      <c r="F34" s="6">
        <v>0.54810000000000003</v>
      </c>
      <c r="G34" s="6">
        <v>0.86099999999999999</v>
      </c>
      <c r="H34" s="6">
        <v>1.1452</v>
      </c>
      <c r="I34" s="6">
        <v>1.0630999999999999</v>
      </c>
      <c r="J34" s="6">
        <v>0.95089999999999997</v>
      </c>
      <c r="K34" s="6">
        <v>0.55840000000000001</v>
      </c>
      <c r="L34" s="6">
        <v>0.62690000000000001</v>
      </c>
      <c r="M34" s="6">
        <v>0.55959999999999999</v>
      </c>
      <c r="N34" s="6">
        <v>0.54710000000000003</v>
      </c>
      <c r="O34" s="6">
        <v>6.6699999999999995E-2</v>
      </c>
      <c r="P34" s="6">
        <v>6.7599999999999993E-2</v>
      </c>
      <c r="Q34" s="6">
        <v>8.6800000000000002E-2</v>
      </c>
      <c r="R34" s="6">
        <v>8.9700000000000002E-2</v>
      </c>
    </row>
    <row r="35" spans="1:18" x14ac:dyDescent="0.2">
      <c r="A35" s="6" t="s">
        <v>98</v>
      </c>
      <c r="B35" s="6">
        <v>0.59209999999999996</v>
      </c>
      <c r="C35" s="6">
        <v>0.74219999999999997</v>
      </c>
      <c r="D35" s="6">
        <v>0.5161</v>
      </c>
      <c r="E35" s="6">
        <v>0.2157</v>
      </c>
      <c r="F35" s="6">
        <v>0.2954</v>
      </c>
      <c r="G35" s="6">
        <v>0.42730000000000001</v>
      </c>
      <c r="H35" s="6">
        <v>0.62739999999999996</v>
      </c>
      <c r="I35" s="6">
        <v>0.64580000000000004</v>
      </c>
      <c r="J35" s="6">
        <v>0.5444</v>
      </c>
      <c r="K35" s="6">
        <v>0.34410000000000002</v>
      </c>
      <c r="L35" s="6">
        <v>0.33069999999999999</v>
      </c>
      <c r="M35" s="6">
        <v>0.30980000000000002</v>
      </c>
      <c r="N35" s="6">
        <v>0.36320000000000002</v>
      </c>
      <c r="O35" s="6">
        <v>6.2600000000000003E-2</v>
      </c>
      <c r="P35" s="6">
        <v>6.3500000000000001E-2</v>
      </c>
      <c r="Q35" s="6">
        <v>8.8200000000000001E-2</v>
      </c>
      <c r="R35" s="6">
        <v>9.0800000000000006E-2</v>
      </c>
    </row>
    <row r="36" spans="1:18" x14ac:dyDescent="0.2">
      <c r="A36" s="6" t="s">
        <v>99</v>
      </c>
      <c r="B36" s="6">
        <v>0.26690000000000003</v>
      </c>
      <c r="C36" s="6">
        <v>0.37169999999999997</v>
      </c>
      <c r="D36" s="6">
        <v>0.28039999999999998</v>
      </c>
      <c r="E36" s="6">
        <v>0.12429999999999999</v>
      </c>
      <c r="F36" s="6">
        <v>0.15129999999999999</v>
      </c>
      <c r="G36" s="6">
        <v>0.22</v>
      </c>
      <c r="H36" s="6">
        <v>0.31240000000000001</v>
      </c>
      <c r="I36" s="6">
        <v>0.31900000000000001</v>
      </c>
      <c r="J36" s="6">
        <v>0.27789999999999998</v>
      </c>
      <c r="K36" s="6">
        <v>0.16209999999999999</v>
      </c>
      <c r="L36" s="6">
        <v>0.17610000000000001</v>
      </c>
      <c r="M36" s="6">
        <v>0.17460000000000001</v>
      </c>
      <c r="N36" s="6">
        <v>0.1918</v>
      </c>
      <c r="O36" s="6">
        <v>6.0699999999999997E-2</v>
      </c>
      <c r="P36" s="6">
        <v>6.2E-2</v>
      </c>
      <c r="Q36" s="6">
        <v>8.4900000000000003E-2</v>
      </c>
      <c r="R36" s="6">
        <v>8.6599999999999996E-2</v>
      </c>
    </row>
    <row r="37" spans="1:18" x14ac:dyDescent="0.2">
      <c r="A37" s="6" t="s">
        <v>100</v>
      </c>
      <c r="B37" s="6">
        <v>0.16109999999999999</v>
      </c>
      <c r="C37" s="6">
        <v>0.1203</v>
      </c>
      <c r="D37" s="6">
        <v>0.111</v>
      </c>
      <c r="E37" s="6">
        <v>8.3599999999999994E-2</v>
      </c>
      <c r="F37" s="6">
        <v>8.6400000000000005E-2</v>
      </c>
      <c r="G37" s="6">
        <v>0.1137</v>
      </c>
      <c r="H37" s="6">
        <v>0.13150000000000001</v>
      </c>
      <c r="I37" s="6">
        <v>0.14349999999999999</v>
      </c>
      <c r="J37" s="6">
        <v>0.13109999999999999</v>
      </c>
      <c r="K37" s="6">
        <v>0.1305</v>
      </c>
      <c r="L37" s="6">
        <v>0.12529999999999999</v>
      </c>
      <c r="M37" s="6">
        <v>0.1211</v>
      </c>
      <c r="N37" s="6">
        <v>0.1237</v>
      </c>
      <c r="O37" s="6">
        <v>6.0199999999999997E-2</v>
      </c>
      <c r="P37" s="6">
        <v>6.2799999999999995E-2</v>
      </c>
      <c r="Q37" s="6">
        <v>9.4299999999999995E-2</v>
      </c>
      <c r="R37" s="6">
        <v>9.6299999999999997E-2</v>
      </c>
    </row>
    <row r="39" spans="1:18" x14ac:dyDescent="0.2">
      <c r="A39" s="43" t="s">
        <v>101</v>
      </c>
    </row>
    <row r="40" spans="1:18" x14ac:dyDescent="0.2">
      <c r="A40" s="44" t="s">
        <v>102</v>
      </c>
      <c r="B40" s="24" t="s">
        <v>103</v>
      </c>
      <c r="C40" s="24"/>
    </row>
    <row r="41" spans="1:18" x14ac:dyDescent="0.2">
      <c r="A41" s="45">
        <f>1000</f>
        <v>1000</v>
      </c>
      <c r="B41" s="46">
        <v>2.5920000000000001</v>
      </c>
      <c r="C41" s="46">
        <v>2.5829</v>
      </c>
    </row>
    <row r="42" spans="1:18" x14ac:dyDescent="0.2">
      <c r="A42" s="45">
        <f>A41/3</f>
        <v>333.33333333333331</v>
      </c>
      <c r="B42" s="46">
        <v>2.5272999999999999</v>
      </c>
      <c r="C42" s="46">
        <v>2.4015</v>
      </c>
    </row>
    <row r="43" spans="1:18" x14ac:dyDescent="0.2">
      <c r="A43" s="45">
        <f t="shared" ref="A43:A51" si="0">A42/3</f>
        <v>111.1111111111111</v>
      </c>
      <c r="B43" s="46">
        <v>2.5222000000000002</v>
      </c>
      <c r="C43" s="46">
        <v>2.5388000000000002</v>
      </c>
    </row>
    <row r="44" spans="1:18" x14ac:dyDescent="0.2">
      <c r="A44" s="45">
        <f t="shared" si="0"/>
        <v>37.037037037037031</v>
      </c>
      <c r="B44" s="46">
        <v>2.5571000000000002</v>
      </c>
      <c r="C44" s="46">
        <v>2.4982000000000002</v>
      </c>
    </row>
    <row r="45" spans="1:18" x14ac:dyDescent="0.2">
      <c r="A45" s="45">
        <f t="shared" si="0"/>
        <v>12.345679012345677</v>
      </c>
      <c r="B45" s="46">
        <v>2.1151</v>
      </c>
      <c r="C45" s="46">
        <v>2.2216</v>
      </c>
    </row>
    <row r="46" spans="1:18" x14ac:dyDescent="0.2">
      <c r="A46" s="45">
        <f t="shared" si="0"/>
        <v>4.1152263374485587</v>
      </c>
      <c r="B46" s="46">
        <v>1.2667999999999999</v>
      </c>
      <c r="C46" s="46">
        <v>1.3825000000000001</v>
      </c>
    </row>
    <row r="47" spans="1:18" x14ac:dyDescent="0.2">
      <c r="A47" s="45">
        <f t="shared" si="0"/>
        <v>1.3717421124828528</v>
      </c>
      <c r="B47" s="46">
        <v>0.61770000000000003</v>
      </c>
      <c r="C47" s="46">
        <v>0.57010000000000005</v>
      </c>
    </row>
    <row r="48" spans="1:18" x14ac:dyDescent="0.2">
      <c r="A48" s="45">
        <f t="shared" si="0"/>
        <v>0.45724737082761763</v>
      </c>
      <c r="B48" s="46">
        <v>0.25600000000000001</v>
      </c>
      <c r="C48" s="46">
        <v>0.27489999999999998</v>
      </c>
    </row>
    <row r="49" spans="1:3" x14ac:dyDescent="0.2">
      <c r="A49" s="45">
        <f t="shared" si="0"/>
        <v>0.15241579027587254</v>
      </c>
      <c r="B49" s="46">
        <v>0.18429999999999999</v>
      </c>
      <c r="C49" s="46">
        <v>0.17299999999999999</v>
      </c>
    </row>
    <row r="50" spans="1:3" x14ac:dyDescent="0.2">
      <c r="A50" s="45">
        <f t="shared" si="0"/>
        <v>5.0805263425290847E-2</v>
      </c>
      <c r="B50" s="46">
        <v>0.15579999999999999</v>
      </c>
      <c r="C50" s="46">
        <v>0.10059999999999999</v>
      </c>
    </row>
    <row r="51" spans="1:3" x14ac:dyDescent="0.2">
      <c r="A51" s="45">
        <f t="shared" si="0"/>
        <v>1.6935087808430282E-2</v>
      </c>
      <c r="B51" s="46">
        <v>7.1999999999999995E-2</v>
      </c>
      <c r="C51" s="46">
        <v>9.2999999999999999E-2</v>
      </c>
    </row>
  </sheetData>
  <mergeCells count="9">
    <mergeCell ref="O29:P29"/>
    <mergeCell ref="Q29:R29"/>
    <mergeCell ref="B40:C40"/>
    <mergeCell ref="A19:B19"/>
    <mergeCell ref="C19:D19"/>
    <mergeCell ref="B29:F29"/>
    <mergeCell ref="G29:J29"/>
    <mergeCell ref="K29:L29"/>
    <mergeCell ref="M29:N2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16CD9-93AC-2647-B734-1AEDB69ED4A1}">
  <dimension ref="A1:L36"/>
  <sheetViews>
    <sheetView topLeftCell="A17" workbookViewId="0">
      <selection activeCell="A38" sqref="A38"/>
    </sheetView>
  </sheetViews>
  <sheetFormatPr baseColWidth="10" defaultColWidth="11" defaultRowHeight="16" x14ac:dyDescent="0.2"/>
  <cols>
    <col min="1" max="1" width="17.83203125" bestFit="1" customWidth="1"/>
    <col min="2" max="2" width="16.6640625" bestFit="1" customWidth="1"/>
    <col min="3" max="3" width="23.83203125" bestFit="1" customWidth="1"/>
    <col min="7" max="7" width="17.83203125" bestFit="1" customWidth="1"/>
    <col min="8" max="8" width="15.1640625" bestFit="1" customWidth="1"/>
    <col min="9" max="9" width="13" bestFit="1" customWidth="1"/>
  </cols>
  <sheetData>
    <row r="1" spans="1:12" x14ac:dyDescent="0.2">
      <c r="A1" s="1" t="s">
        <v>49</v>
      </c>
      <c r="G1" s="23" t="s">
        <v>50</v>
      </c>
      <c r="H1" s="23"/>
      <c r="I1" s="23"/>
      <c r="J1" s="23"/>
      <c r="K1" s="23"/>
      <c r="L1" s="23"/>
    </row>
    <row r="2" spans="1:12" x14ac:dyDescent="0.2">
      <c r="A2" s="11" t="s">
        <v>29</v>
      </c>
      <c r="B2" s="11" t="s">
        <v>30</v>
      </c>
      <c r="G2" s="11" t="s">
        <v>29</v>
      </c>
      <c r="H2" s="11" t="s">
        <v>30</v>
      </c>
    </row>
    <row r="3" spans="1:12" x14ac:dyDescent="0.2">
      <c r="A3" s="14">
        <v>-0.19700000000000001</v>
      </c>
      <c r="B3" s="14">
        <v>0.996</v>
      </c>
      <c r="G3" s="6">
        <v>65.161862099999993</v>
      </c>
      <c r="H3" s="6">
        <v>61.871161600000001</v>
      </c>
    </row>
    <row r="4" spans="1:12" x14ac:dyDescent="0.2">
      <c r="A4" s="14">
        <v>0.14299999999999999</v>
      </c>
      <c r="B4" s="14">
        <v>0.75600000000000001</v>
      </c>
      <c r="G4" s="6">
        <v>72.731506600000003</v>
      </c>
      <c r="H4" s="6">
        <v>58.590384299999997</v>
      </c>
    </row>
    <row r="5" spans="1:12" x14ac:dyDescent="0.2">
      <c r="A5" s="14">
        <v>0.66300000000000003</v>
      </c>
      <c r="B5" s="14">
        <v>0.436</v>
      </c>
      <c r="G5" s="6">
        <v>59.841384300000001</v>
      </c>
      <c r="H5" s="6">
        <v>43.578569600000002</v>
      </c>
    </row>
    <row r="6" spans="1:12" x14ac:dyDescent="0.2">
      <c r="A6" s="14">
        <v>0.21299999999999999</v>
      </c>
      <c r="B6" s="14">
        <v>0.77600000000000002</v>
      </c>
      <c r="G6" s="6">
        <v>70.082074700000007</v>
      </c>
      <c r="H6" s="6">
        <v>59.257015899999999</v>
      </c>
    </row>
    <row r="7" spans="1:12" x14ac:dyDescent="0.2">
      <c r="A7" s="14">
        <v>0.20300000000000001</v>
      </c>
      <c r="B7" s="14">
        <v>1.756</v>
      </c>
      <c r="G7" s="6">
        <v>80.146504399999998</v>
      </c>
      <c r="H7" s="6">
        <v>57.0361397</v>
      </c>
    </row>
    <row r="8" spans="1:12" x14ac:dyDescent="0.2">
      <c r="A8" s="14">
        <v>0.88300000000000001</v>
      </c>
      <c r="B8" s="14">
        <v>1.9159999999999999</v>
      </c>
      <c r="G8" s="6">
        <v>73.847753999999995</v>
      </c>
      <c r="H8" s="6">
        <v>61.770484199999999</v>
      </c>
    </row>
    <row r="9" spans="1:12" x14ac:dyDescent="0.2">
      <c r="A9" s="14">
        <v>1.2999999999999999E-2</v>
      </c>
      <c r="B9" s="14">
        <v>0.55600000000000005</v>
      </c>
      <c r="G9" s="6">
        <v>59.595481300000003</v>
      </c>
      <c r="H9" s="6">
        <v>62.840310600000002</v>
      </c>
    </row>
    <row r="10" spans="1:12" x14ac:dyDescent="0.2">
      <c r="A10" s="14">
        <v>0.433</v>
      </c>
      <c r="B10" s="14">
        <v>0.44600000000000001</v>
      </c>
      <c r="G10" s="6">
        <v>66.379885799999997</v>
      </c>
      <c r="H10" s="6">
        <v>56.981006299999997</v>
      </c>
    </row>
    <row r="11" spans="1:12" x14ac:dyDescent="0.2">
      <c r="A11" s="14">
        <v>0.253</v>
      </c>
      <c r="B11" s="14">
        <v>0.626</v>
      </c>
      <c r="G11" s="6">
        <v>70.010867700000006</v>
      </c>
      <c r="H11" s="6">
        <v>38.500678399999998</v>
      </c>
    </row>
    <row r="12" spans="1:12" x14ac:dyDescent="0.2">
      <c r="A12" s="12"/>
      <c r="B12" s="14">
        <v>1.256</v>
      </c>
      <c r="G12" s="6">
        <v>73.383841200000006</v>
      </c>
      <c r="H12" s="6">
        <v>56.957004599999998</v>
      </c>
    </row>
    <row r="13" spans="1:12" x14ac:dyDescent="0.2">
      <c r="B13" s="2"/>
    </row>
    <row r="14" spans="1:12" x14ac:dyDescent="0.2">
      <c r="A14" s="1" t="s">
        <v>51</v>
      </c>
      <c r="B14" s="2"/>
      <c r="G14" s="1" t="s">
        <v>51</v>
      </c>
    </row>
    <row r="15" spans="1:12" x14ac:dyDescent="0.2">
      <c r="A15" s="1" t="s">
        <v>56</v>
      </c>
      <c r="B15" s="2" t="s">
        <v>77</v>
      </c>
      <c r="C15" t="s">
        <v>78</v>
      </c>
      <c r="G15" s="1" t="s">
        <v>56</v>
      </c>
      <c r="H15" s="1" t="s">
        <v>52</v>
      </c>
      <c r="I15" s="1" t="s">
        <v>53</v>
      </c>
      <c r="J15" s="1" t="s">
        <v>54</v>
      </c>
      <c r="K15" s="1" t="s">
        <v>55</v>
      </c>
    </row>
    <row r="16" spans="1:12" x14ac:dyDescent="0.2">
      <c r="A16" t="s">
        <v>57</v>
      </c>
      <c r="B16" s="2">
        <v>2.02</v>
      </c>
      <c r="C16">
        <f>B16-2.217</f>
        <v>-0.19700000000000006</v>
      </c>
      <c r="G16" t="s">
        <v>57</v>
      </c>
      <c r="H16">
        <v>19.183</v>
      </c>
      <c r="I16">
        <v>6.6829999999999998</v>
      </c>
      <c r="J16">
        <f>(H16-I16)/H16</f>
        <v>0.6516186206537038</v>
      </c>
      <c r="K16">
        <f>J16*100</f>
        <v>65.161862065370386</v>
      </c>
    </row>
    <row r="17" spans="1:11" x14ac:dyDescent="0.2">
      <c r="A17" t="s">
        <v>58</v>
      </c>
      <c r="B17" s="2">
        <v>2.36</v>
      </c>
      <c r="C17">
        <f t="shared" ref="C17:C25" si="0">B17-2.217</f>
        <v>0.14299999999999979</v>
      </c>
      <c r="G17" t="s">
        <v>58</v>
      </c>
      <c r="H17">
        <v>12.882999999999999</v>
      </c>
      <c r="I17">
        <v>3.5130000000000003</v>
      </c>
      <c r="J17">
        <f t="shared" ref="J17:J25" si="1">(H17-I17)/H17</f>
        <v>0.72731506636652954</v>
      </c>
      <c r="K17">
        <f t="shared" ref="K17:K25" si="2">J17*100</f>
        <v>72.731506636652952</v>
      </c>
    </row>
    <row r="18" spans="1:11" x14ac:dyDescent="0.2">
      <c r="A18" t="s">
        <v>59</v>
      </c>
      <c r="B18" s="2">
        <v>2.88</v>
      </c>
      <c r="C18">
        <f t="shared" si="0"/>
        <v>0.66299999999999981</v>
      </c>
      <c r="G18" t="s">
        <v>59</v>
      </c>
      <c r="H18">
        <v>12.482999999999999</v>
      </c>
      <c r="I18">
        <v>5.0129999999999999</v>
      </c>
      <c r="J18">
        <f t="shared" si="1"/>
        <v>0.59841384282624366</v>
      </c>
      <c r="K18">
        <f t="shared" si="2"/>
        <v>59.841384282624368</v>
      </c>
    </row>
    <row r="19" spans="1:11" x14ac:dyDescent="0.2">
      <c r="A19" t="s">
        <v>60</v>
      </c>
      <c r="B19" s="2">
        <v>2.4300000000000002</v>
      </c>
      <c r="C19">
        <f t="shared" si="0"/>
        <v>0.21300000000000008</v>
      </c>
      <c r="G19" t="s">
        <v>60</v>
      </c>
      <c r="H19">
        <v>26.683</v>
      </c>
      <c r="I19">
        <v>7.9829999999999988</v>
      </c>
      <c r="J19">
        <f t="shared" si="1"/>
        <v>0.70082074729228361</v>
      </c>
      <c r="K19">
        <f t="shared" si="2"/>
        <v>70.082074729228367</v>
      </c>
    </row>
    <row r="20" spans="1:11" x14ac:dyDescent="0.2">
      <c r="A20" t="s">
        <v>61</v>
      </c>
      <c r="B20" s="2">
        <v>2.42</v>
      </c>
      <c r="C20">
        <f t="shared" si="0"/>
        <v>0.20299999999999985</v>
      </c>
      <c r="G20" t="s">
        <v>61</v>
      </c>
      <c r="H20">
        <v>9.2829999999999995</v>
      </c>
      <c r="I20">
        <v>1.8429999999999995</v>
      </c>
      <c r="J20">
        <f t="shared" si="1"/>
        <v>0.80146504362813742</v>
      </c>
      <c r="K20">
        <f t="shared" si="2"/>
        <v>80.146504362813744</v>
      </c>
    </row>
    <row r="21" spans="1:11" x14ac:dyDescent="0.2">
      <c r="A21" t="s">
        <v>62</v>
      </c>
      <c r="B21" s="2">
        <v>3.1</v>
      </c>
      <c r="C21">
        <f t="shared" si="0"/>
        <v>0.88300000000000001</v>
      </c>
      <c r="G21" t="s">
        <v>62</v>
      </c>
      <c r="H21">
        <v>15.383000000000001</v>
      </c>
      <c r="I21">
        <v>4.0229999999999997</v>
      </c>
      <c r="J21">
        <f t="shared" si="1"/>
        <v>0.73847754014171496</v>
      </c>
      <c r="K21">
        <f t="shared" si="2"/>
        <v>73.8477540141715</v>
      </c>
    </row>
    <row r="22" spans="1:11" x14ac:dyDescent="0.2">
      <c r="A22" t="s">
        <v>63</v>
      </c>
      <c r="B22" s="2">
        <v>2.23</v>
      </c>
      <c r="C22">
        <f t="shared" si="0"/>
        <v>1.2999999999999901E-2</v>
      </c>
      <c r="G22" t="s">
        <v>63</v>
      </c>
      <c r="H22">
        <v>14.782999999999999</v>
      </c>
      <c r="I22">
        <v>5.972999999999999</v>
      </c>
      <c r="J22">
        <f t="shared" si="1"/>
        <v>0.59595481296083341</v>
      </c>
      <c r="K22">
        <f t="shared" si="2"/>
        <v>59.595481296083342</v>
      </c>
    </row>
    <row r="23" spans="1:11" x14ac:dyDescent="0.2">
      <c r="A23" t="s">
        <v>64</v>
      </c>
      <c r="B23" s="2">
        <v>4.38</v>
      </c>
      <c r="C23">
        <f t="shared" si="0"/>
        <v>2.1629999999999998</v>
      </c>
      <c r="G23" t="s">
        <v>64</v>
      </c>
      <c r="H23">
        <v>13.482999999999999</v>
      </c>
      <c r="I23">
        <v>4.5329999999999995</v>
      </c>
      <c r="J23">
        <f t="shared" si="1"/>
        <v>0.66379885782095971</v>
      </c>
      <c r="K23">
        <f t="shared" si="2"/>
        <v>66.379885782095968</v>
      </c>
    </row>
    <row r="24" spans="1:11" x14ac:dyDescent="0.2">
      <c r="A24" t="s">
        <v>65</v>
      </c>
      <c r="B24" s="2">
        <v>2.65</v>
      </c>
      <c r="C24">
        <f t="shared" si="0"/>
        <v>0.43299999999999983</v>
      </c>
      <c r="G24" t="s">
        <v>65</v>
      </c>
      <c r="H24">
        <v>17.483000000000001</v>
      </c>
      <c r="I24">
        <v>5.2430000000000003</v>
      </c>
      <c r="J24">
        <f t="shared" si="1"/>
        <v>0.70010867700051482</v>
      </c>
      <c r="K24">
        <f t="shared" si="2"/>
        <v>70.010867700051477</v>
      </c>
    </row>
    <row r="25" spans="1:11" x14ac:dyDescent="0.2">
      <c r="A25" t="s">
        <v>66</v>
      </c>
      <c r="B25" s="2">
        <v>2.4700000000000002</v>
      </c>
      <c r="C25">
        <f t="shared" si="0"/>
        <v>0.25300000000000011</v>
      </c>
      <c r="G25" t="s">
        <v>66</v>
      </c>
      <c r="H25">
        <v>18.083000000000002</v>
      </c>
      <c r="I25">
        <v>4.8130000000000006</v>
      </c>
      <c r="J25">
        <f t="shared" si="1"/>
        <v>0.73383841176795883</v>
      </c>
      <c r="K25">
        <f t="shared" si="2"/>
        <v>73.383841176795883</v>
      </c>
    </row>
    <row r="27" spans="1:11" x14ac:dyDescent="0.2">
      <c r="A27" t="s">
        <v>67</v>
      </c>
      <c r="B27" s="2">
        <v>1.29</v>
      </c>
      <c r="C27">
        <f>B27-0.294</f>
        <v>0.996</v>
      </c>
      <c r="G27" t="s">
        <v>67</v>
      </c>
      <c r="H27">
        <v>15.305999999999999</v>
      </c>
      <c r="I27">
        <v>5.8360000000000003</v>
      </c>
      <c r="J27">
        <f t="shared" ref="J27:J36" si="3">(H27-I27)/H27</f>
        <v>0.61871161635959748</v>
      </c>
      <c r="K27">
        <f t="shared" ref="K27:K36" si="4">J27*100</f>
        <v>61.871161635959751</v>
      </c>
    </row>
    <row r="28" spans="1:11" x14ac:dyDescent="0.2">
      <c r="A28" t="s">
        <v>68</v>
      </c>
      <c r="B28" s="2">
        <v>1.05</v>
      </c>
      <c r="C28">
        <f t="shared" ref="C28:C36" si="5">B28-0.294</f>
        <v>0.75600000000000001</v>
      </c>
      <c r="G28" t="s">
        <v>68</v>
      </c>
      <c r="H28">
        <v>11.606</v>
      </c>
      <c r="I28">
        <v>4.806</v>
      </c>
      <c r="J28">
        <f t="shared" si="3"/>
        <v>0.58590384283991037</v>
      </c>
      <c r="K28">
        <f t="shared" si="4"/>
        <v>58.590384283991035</v>
      </c>
    </row>
    <row r="29" spans="1:11" x14ac:dyDescent="0.2">
      <c r="A29" t="s">
        <v>69</v>
      </c>
      <c r="B29" s="2">
        <v>0.73</v>
      </c>
      <c r="C29">
        <f t="shared" si="5"/>
        <v>0.436</v>
      </c>
      <c r="G29" t="s">
        <v>69</v>
      </c>
      <c r="H29">
        <v>23.405999999999999</v>
      </c>
      <c r="I29">
        <v>13.206</v>
      </c>
      <c r="J29">
        <f t="shared" si="3"/>
        <v>0.43578569597539091</v>
      </c>
      <c r="K29">
        <f t="shared" si="4"/>
        <v>43.578569597539094</v>
      </c>
    </row>
    <row r="30" spans="1:11" x14ac:dyDescent="0.2">
      <c r="A30" t="s">
        <v>70</v>
      </c>
      <c r="B30" s="2">
        <v>1.07</v>
      </c>
      <c r="C30">
        <f t="shared" si="5"/>
        <v>0.77600000000000002</v>
      </c>
      <c r="G30" t="s">
        <v>70</v>
      </c>
      <c r="H30">
        <v>9.9059999999999988</v>
      </c>
      <c r="I30">
        <v>4.0360000000000005</v>
      </c>
      <c r="J30">
        <f t="shared" si="3"/>
        <v>0.59257015949929326</v>
      </c>
      <c r="K30">
        <f t="shared" si="4"/>
        <v>59.257015949929325</v>
      </c>
    </row>
    <row r="31" spans="1:11" x14ac:dyDescent="0.2">
      <c r="A31" t="s">
        <v>71</v>
      </c>
      <c r="B31" s="2">
        <v>2.0499999999999998</v>
      </c>
      <c r="C31">
        <f t="shared" si="5"/>
        <v>1.7559999999999998</v>
      </c>
      <c r="G31" t="s">
        <v>71</v>
      </c>
      <c r="H31">
        <v>9.9059999999999988</v>
      </c>
      <c r="I31">
        <v>4.2560000000000002</v>
      </c>
      <c r="J31">
        <f t="shared" si="3"/>
        <v>0.57036139713305056</v>
      </c>
      <c r="K31">
        <f t="shared" si="4"/>
        <v>57.036139713305054</v>
      </c>
    </row>
    <row r="32" spans="1:11" x14ac:dyDescent="0.2">
      <c r="A32" t="s">
        <v>72</v>
      </c>
      <c r="B32" s="2">
        <v>2.21</v>
      </c>
      <c r="C32">
        <f t="shared" si="5"/>
        <v>1.9159999999999999</v>
      </c>
      <c r="G32" t="s">
        <v>72</v>
      </c>
      <c r="H32">
        <v>17.306000000000001</v>
      </c>
      <c r="I32">
        <v>6.6160000000000005</v>
      </c>
      <c r="J32">
        <f t="shared" si="3"/>
        <v>0.61770484225124234</v>
      </c>
      <c r="K32">
        <f t="shared" si="4"/>
        <v>61.770484225124235</v>
      </c>
    </row>
    <row r="33" spans="1:11" x14ac:dyDescent="0.2">
      <c r="A33" t="s">
        <v>73</v>
      </c>
      <c r="B33" s="2">
        <v>0.85</v>
      </c>
      <c r="C33">
        <f t="shared" si="5"/>
        <v>0.55600000000000005</v>
      </c>
      <c r="G33" t="s">
        <v>73</v>
      </c>
      <c r="H33">
        <v>22.405999999999999</v>
      </c>
      <c r="I33">
        <v>8.3259999999999987</v>
      </c>
      <c r="J33">
        <f t="shared" si="3"/>
        <v>0.62840310631080964</v>
      </c>
      <c r="K33">
        <f t="shared" si="4"/>
        <v>62.840310631080968</v>
      </c>
    </row>
    <row r="34" spans="1:11" x14ac:dyDescent="0.2">
      <c r="A34" t="s">
        <v>74</v>
      </c>
      <c r="B34" s="2">
        <v>0.74</v>
      </c>
      <c r="C34">
        <f t="shared" si="5"/>
        <v>0.44600000000000001</v>
      </c>
      <c r="G34" t="s">
        <v>74</v>
      </c>
      <c r="H34">
        <v>18.006</v>
      </c>
      <c r="I34">
        <v>7.7459999999999996</v>
      </c>
      <c r="J34">
        <f t="shared" si="3"/>
        <v>0.56981006331222939</v>
      </c>
      <c r="K34">
        <f t="shared" si="4"/>
        <v>56.981006331222936</v>
      </c>
    </row>
    <row r="35" spans="1:11" x14ac:dyDescent="0.2">
      <c r="A35" t="s">
        <v>75</v>
      </c>
      <c r="B35" s="2">
        <v>0.92</v>
      </c>
      <c r="C35">
        <f t="shared" si="5"/>
        <v>0.62600000000000011</v>
      </c>
      <c r="G35" t="s">
        <v>75</v>
      </c>
      <c r="H35">
        <v>5.8960000000000008</v>
      </c>
      <c r="I35">
        <v>3.6259999999999999</v>
      </c>
      <c r="J35">
        <f t="shared" si="3"/>
        <v>0.38500678426051571</v>
      </c>
      <c r="K35">
        <f t="shared" si="4"/>
        <v>38.500678426051572</v>
      </c>
    </row>
    <row r="36" spans="1:11" x14ac:dyDescent="0.2">
      <c r="A36" t="s">
        <v>76</v>
      </c>
      <c r="B36" s="2">
        <v>1.55</v>
      </c>
      <c r="C36">
        <f t="shared" si="5"/>
        <v>1.256</v>
      </c>
      <c r="G36" t="s">
        <v>76</v>
      </c>
      <c r="H36">
        <v>12.606</v>
      </c>
      <c r="I36">
        <v>5.4260000000000002</v>
      </c>
      <c r="J36">
        <f t="shared" si="3"/>
        <v>0.56957004600983652</v>
      </c>
      <c r="K36">
        <f t="shared" si="4"/>
        <v>56.957004600983652</v>
      </c>
    </row>
  </sheetData>
  <mergeCells count="1">
    <mergeCell ref="G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CE428-B3CE-1F45-A3F2-0B6BB11CCC53}">
  <dimension ref="A1:K31"/>
  <sheetViews>
    <sheetView topLeftCell="A10" workbookViewId="0">
      <selection activeCell="F33" sqref="F33"/>
    </sheetView>
  </sheetViews>
  <sheetFormatPr baseColWidth="10" defaultColWidth="11" defaultRowHeight="16" x14ac:dyDescent="0.2"/>
  <cols>
    <col min="3" max="3" width="11.83203125" bestFit="1" customWidth="1"/>
    <col min="4" max="4" width="15" bestFit="1" customWidth="1"/>
  </cols>
  <sheetData>
    <row r="1" spans="1:11" x14ac:dyDescent="0.2">
      <c r="A1" s="23" t="s">
        <v>79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x14ac:dyDescent="0.2">
      <c r="A2" s="11" t="s">
        <v>1</v>
      </c>
      <c r="B2" s="11" t="s">
        <v>19</v>
      </c>
      <c r="C2" s="11" t="s">
        <v>29</v>
      </c>
      <c r="D2" s="11" t="s">
        <v>30</v>
      </c>
    </row>
    <row r="3" spans="1:11" x14ac:dyDescent="0.2">
      <c r="A3" s="12">
        <v>3</v>
      </c>
      <c r="B3" s="12">
        <v>1</v>
      </c>
      <c r="C3" s="12">
        <v>1</v>
      </c>
      <c r="D3" s="12">
        <v>1</v>
      </c>
    </row>
    <row r="4" spans="1:11" x14ac:dyDescent="0.2">
      <c r="A4" s="12">
        <v>3</v>
      </c>
      <c r="B4" s="12">
        <v>1</v>
      </c>
      <c r="C4" s="12">
        <v>1</v>
      </c>
      <c r="D4" s="12">
        <v>1</v>
      </c>
    </row>
    <row r="5" spans="1:11" x14ac:dyDescent="0.2">
      <c r="A5" s="12">
        <v>3</v>
      </c>
      <c r="B5" s="12">
        <v>1</v>
      </c>
      <c r="C5" s="12">
        <v>1</v>
      </c>
      <c r="D5" s="12">
        <v>1</v>
      </c>
    </row>
    <row r="6" spans="1:11" x14ac:dyDescent="0.2">
      <c r="A6" s="12">
        <v>3</v>
      </c>
      <c r="B6" s="12">
        <v>1</v>
      </c>
      <c r="C6" s="12">
        <v>1</v>
      </c>
      <c r="D6" s="12">
        <v>1</v>
      </c>
    </row>
    <row r="7" spans="1:11" x14ac:dyDescent="0.2">
      <c r="A7" s="12">
        <v>3</v>
      </c>
      <c r="B7" s="12">
        <v>1</v>
      </c>
      <c r="C7" s="12">
        <v>1</v>
      </c>
      <c r="D7" s="12">
        <v>1</v>
      </c>
    </row>
    <row r="8" spans="1:11" x14ac:dyDescent="0.2">
      <c r="A8" t="s">
        <v>26</v>
      </c>
    </row>
    <row r="9" spans="1:11" x14ac:dyDescent="0.2">
      <c r="A9" t="s">
        <v>27</v>
      </c>
    </row>
    <row r="12" spans="1:11" x14ac:dyDescent="0.2">
      <c r="A12" s="23" t="s">
        <v>79</v>
      </c>
      <c r="B12" s="26"/>
      <c r="C12" s="26"/>
      <c r="D12" s="26"/>
      <c r="E12" s="26"/>
      <c r="F12" s="26"/>
      <c r="G12" s="26"/>
      <c r="H12" s="26"/>
      <c r="I12" s="26"/>
      <c r="J12" s="26"/>
      <c r="K12" s="26"/>
    </row>
    <row r="13" spans="1:11" x14ac:dyDescent="0.2">
      <c r="A13" s="11" t="s">
        <v>1</v>
      </c>
      <c r="B13" s="11" t="s">
        <v>19</v>
      </c>
      <c r="C13" s="11" t="s">
        <v>29</v>
      </c>
      <c r="D13" s="11" t="s">
        <v>30</v>
      </c>
    </row>
    <row r="14" spans="1:11" x14ac:dyDescent="0.2">
      <c r="A14" s="12">
        <v>3</v>
      </c>
      <c r="B14" s="12">
        <v>1</v>
      </c>
      <c r="C14" s="12">
        <v>1</v>
      </c>
      <c r="D14" s="12">
        <v>1</v>
      </c>
    </row>
    <row r="15" spans="1:11" x14ac:dyDescent="0.2">
      <c r="A15" s="12">
        <v>3</v>
      </c>
      <c r="B15" s="12">
        <v>1</v>
      </c>
      <c r="C15" s="12">
        <v>1</v>
      </c>
      <c r="D15" s="12">
        <v>1</v>
      </c>
    </row>
    <row r="16" spans="1:11" x14ac:dyDescent="0.2">
      <c r="A16" s="12">
        <v>3</v>
      </c>
      <c r="B16" s="12">
        <v>1</v>
      </c>
      <c r="C16" s="12">
        <v>1</v>
      </c>
      <c r="D16" s="12">
        <v>1</v>
      </c>
    </row>
    <row r="17" spans="1:11" x14ac:dyDescent="0.2">
      <c r="A17" s="12">
        <v>3</v>
      </c>
      <c r="B17" s="12">
        <v>1</v>
      </c>
      <c r="C17" s="12">
        <v>1</v>
      </c>
      <c r="D17" s="12">
        <v>1</v>
      </c>
    </row>
    <row r="18" spans="1:11" x14ac:dyDescent="0.2">
      <c r="A18" s="12">
        <v>3</v>
      </c>
      <c r="B18" s="12">
        <v>1</v>
      </c>
      <c r="C18" s="12">
        <v>1</v>
      </c>
      <c r="D18" s="12">
        <v>1</v>
      </c>
    </row>
    <row r="19" spans="1:11" x14ac:dyDescent="0.2">
      <c r="A19" t="s">
        <v>26</v>
      </c>
    </row>
    <row r="20" spans="1:11" x14ac:dyDescent="0.2">
      <c r="A20" t="s">
        <v>27</v>
      </c>
    </row>
    <row r="23" spans="1:11" x14ac:dyDescent="0.2">
      <c r="A23" s="23" t="s">
        <v>104</v>
      </c>
      <c r="B23" s="26"/>
      <c r="C23" s="26"/>
      <c r="D23" s="26"/>
      <c r="E23" s="26"/>
      <c r="F23" s="26"/>
      <c r="G23" s="26"/>
      <c r="H23" s="26"/>
      <c r="I23" s="26"/>
      <c r="J23" s="26"/>
      <c r="K23" s="26"/>
    </row>
    <row r="24" spans="1:11" x14ac:dyDescent="0.2">
      <c r="A24" s="15" t="s">
        <v>1</v>
      </c>
      <c r="B24" s="15" t="s">
        <v>19</v>
      </c>
      <c r="C24" s="15" t="s">
        <v>29</v>
      </c>
      <c r="D24" s="15" t="s">
        <v>30</v>
      </c>
    </row>
    <row r="25" spans="1:11" x14ac:dyDescent="0.2">
      <c r="A25" s="16">
        <v>3</v>
      </c>
      <c r="B25" s="16">
        <v>1</v>
      </c>
      <c r="C25" s="16">
        <v>1</v>
      </c>
      <c r="D25" s="16">
        <v>1</v>
      </c>
    </row>
    <row r="26" spans="1:11" x14ac:dyDescent="0.2">
      <c r="A26" s="16">
        <v>3</v>
      </c>
      <c r="B26" s="16">
        <v>1</v>
      </c>
      <c r="C26" s="16">
        <v>1</v>
      </c>
      <c r="D26" s="16">
        <v>1</v>
      </c>
    </row>
    <row r="27" spans="1:11" x14ac:dyDescent="0.2">
      <c r="A27" s="16">
        <v>3</v>
      </c>
      <c r="B27" s="16">
        <v>1</v>
      </c>
      <c r="C27" s="16">
        <v>1</v>
      </c>
      <c r="D27" s="16">
        <v>1</v>
      </c>
    </row>
    <row r="28" spans="1:11" x14ac:dyDescent="0.2">
      <c r="A28" s="16">
        <v>3</v>
      </c>
      <c r="B28" s="16">
        <v>1</v>
      </c>
      <c r="C28" s="16">
        <v>1</v>
      </c>
      <c r="D28" s="16">
        <v>1</v>
      </c>
    </row>
    <row r="29" spans="1:11" x14ac:dyDescent="0.2">
      <c r="A29" s="16">
        <v>3</v>
      </c>
      <c r="B29" s="16">
        <v>1</v>
      </c>
      <c r="C29" s="16">
        <v>1</v>
      </c>
      <c r="D29" s="16">
        <v>1</v>
      </c>
    </row>
    <row r="30" spans="1:11" x14ac:dyDescent="0.2">
      <c r="A30" t="s">
        <v>26</v>
      </c>
    </row>
    <row r="31" spans="1:11" x14ac:dyDescent="0.2">
      <c r="A31" t="s">
        <v>27</v>
      </c>
    </row>
  </sheetData>
  <mergeCells count="3">
    <mergeCell ref="A1:K1"/>
    <mergeCell ref="A12:K12"/>
    <mergeCell ref="A23:K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</vt:lpstr>
      <vt:lpstr>Fig2 and Fig3</vt:lpstr>
      <vt:lpstr>Fig4</vt:lpstr>
      <vt:lpstr>Fig5</vt:lpstr>
      <vt:lpstr>Fig6</vt:lpstr>
      <vt:lpstr>Fig7 </vt:lpstr>
      <vt:lpstr>Fig8</vt:lpstr>
      <vt:lpstr>Fig9</vt:lpstr>
      <vt:lpstr>FigS1</vt:lpstr>
      <vt:lpstr>Fig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jram Sahu</dc:creator>
  <cp:lastModifiedBy>Tejram Sahu</cp:lastModifiedBy>
  <dcterms:created xsi:type="dcterms:W3CDTF">2021-02-28T17:36:38Z</dcterms:created>
  <dcterms:modified xsi:type="dcterms:W3CDTF">2021-04-19T20:11:51Z</dcterms:modified>
</cp:coreProperties>
</file>